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defaultThemeVersion="124226"/>
  <bookViews>
    <workbookView xWindow="-110" yWindow="-110" windowWidth="19420" windowHeight="10420"/>
  </bookViews>
  <sheets>
    <sheet name="circ-Spidr-si-2_vs_NC" sheetId="1" r:id="rId1"/>
  </sheets>
  <calcPr calcId="1456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845" i="1" l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1691" uniqueCount="1688">
  <si>
    <t>gene id</t>
  </si>
  <si>
    <t>gene name</t>
  </si>
  <si>
    <t>Pvalue</t>
  </si>
  <si>
    <t>ENSRNOG00000051024</t>
  </si>
  <si>
    <t>Rn60_10_0890.5</t>
  </si>
  <si>
    <t>-</t>
  </si>
  <si>
    <t>ENSRNOG00000049976</t>
  </si>
  <si>
    <t>Gzmb</t>
  </si>
  <si>
    <t>ENSRNOG00000057517</t>
  </si>
  <si>
    <t>Rn60_X_0772.2</t>
  </si>
  <si>
    <t>ENSRNOG00000011648</t>
  </si>
  <si>
    <t>Aqp1</t>
  </si>
  <si>
    <t>ENSRNOG00000007887</t>
  </si>
  <si>
    <t>Elk4</t>
  </si>
  <si>
    <t>ENSRNOG00000051179</t>
  </si>
  <si>
    <t>Vps25</t>
  </si>
  <si>
    <t>ENSRNOG00000043026</t>
  </si>
  <si>
    <t>Rps15-ps2</t>
  </si>
  <si>
    <t>ENSRNOG00000056808</t>
  </si>
  <si>
    <t>AABR07031184.1</t>
  </si>
  <si>
    <t>ENSRNOG00000018454</t>
  </si>
  <si>
    <t>Apoe</t>
  </si>
  <si>
    <t>ENSRNOG00000042978</t>
  </si>
  <si>
    <t>Ncald</t>
  </si>
  <si>
    <t>ENSRNOG00000007338</t>
  </si>
  <si>
    <t>Fbln2</t>
  </si>
  <si>
    <t>ENSRNOG00000021220</t>
  </si>
  <si>
    <t>Cpxm1</t>
  </si>
  <si>
    <t>ENSRNOG00000051158</t>
  </si>
  <si>
    <t>C2</t>
  </si>
  <si>
    <t>ENSRNOG00000018798</t>
  </si>
  <si>
    <t>Bcan</t>
  </si>
  <si>
    <t>ENSRNOG00000016740</t>
  </si>
  <si>
    <t>Fam210a</t>
  </si>
  <si>
    <t>ENSRNOG00000013102</t>
  </si>
  <si>
    <t>Entpd2</t>
  </si>
  <si>
    <t>ENSRNOG00000033618</t>
  </si>
  <si>
    <t>Col28a1</t>
  </si>
  <si>
    <t>ENSRNOG00000057588</t>
  </si>
  <si>
    <t>AC115214.1</t>
  </si>
  <si>
    <t>ENSRNOG00000011984</t>
  </si>
  <si>
    <t>Cxcl14</t>
  </si>
  <si>
    <t>ENSRNOG00000049614</t>
  </si>
  <si>
    <t>Itih5</t>
  </si>
  <si>
    <t>ENSRNOG00000012821</t>
  </si>
  <si>
    <t>Lect1</t>
  </si>
  <si>
    <t>ENSRNOG00000012840</t>
  </si>
  <si>
    <t>Sparc</t>
  </si>
  <si>
    <t>ENSRNOG00000033970</t>
  </si>
  <si>
    <t>Moap1</t>
  </si>
  <si>
    <t>ENSRNOG00000033433</t>
  </si>
  <si>
    <t>Csrnp1</t>
  </si>
  <si>
    <t>ENSRNOG00000016957</t>
  </si>
  <si>
    <t>Igfbp2</t>
  </si>
  <si>
    <t>ENSRNOG00000030625</t>
  </si>
  <si>
    <t>Tf</t>
  </si>
  <si>
    <t>ENSRNOG00000043451</t>
  </si>
  <si>
    <t>Spp1</t>
  </si>
  <si>
    <t>ENSRNOG00000022242</t>
  </si>
  <si>
    <t>Cxcl9</t>
  </si>
  <si>
    <t>ENSRNOG00000004147</t>
  </si>
  <si>
    <t>Abca8a</t>
  </si>
  <si>
    <t>ENSRNOG00000047876</t>
  </si>
  <si>
    <t>LOC689986</t>
  </si>
  <si>
    <t>ENSRNOG00000038864</t>
  </si>
  <si>
    <t>LOC100360154</t>
  </si>
  <si>
    <t>ENSRNOG00000015468</t>
  </si>
  <si>
    <t>Bpifb1</t>
  </si>
  <si>
    <t>ENSRNOG00000029841</t>
  </si>
  <si>
    <t>Cdh19</t>
  </si>
  <si>
    <t>ENSRNOG00000026415</t>
  </si>
  <si>
    <t>Col14a1</t>
  </si>
  <si>
    <t>ENSRNOG00000011227</t>
  </si>
  <si>
    <t>Atp1b2</t>
  </si>
  <si>
    <t>ENSRNOG00000002919</t>
  </si>
  <si>
    <t>Gfap</t>
  </si>
  <si>
    <t>ENSRNOG00000002050</t>
  </si>
  <si>
    <t>Igfbp7</t>
  </si>
  <si>
    <t>ENSRNOG00000003553</t>
  </si>
  <si>
    <t>Efemp1</t>
  </si>
  <si>
    <t>ENSRNOG00000010617</t>
  </si>
  <si>
    <t>Scube1</t>
  </si>
  <si>
    <t>ENSRNOG00000018839</t>
  </si>
  <si>
    <t>Ntrk2</t>
  </si>
  <si>
    <t>ENSRNOG00000021536</t>
  </si>
  <si>
    <t>Plxdc1</t>
  </si>
  <si>
    <t>ENSRNOG00000011971</t>
  </si>
  <si>
    <t>C1s</t>
  </si>
  <si>
    <t>ENSRNOG00000008001</t>
  </si>
  <si>
    <t>Rab3b</t>
  </si>
  <si>
    <t>ENSRNOG00000000569</t>
  </si>
  <si>
    <t>MGC112715</t>
  </si>
  <si>
    <t>ENSRNOG00000012274</t>
  </si>
  <si>
    <t>Ddi2</t>
  </si>
  <si>
    <t>ENSRNOG00000018950</t>
  </si>
  <si>
    <t>Fa2h</t>
  </si>
  <si>
    <t>ENSRNOG00000020440</t>
  </si>
  <si>
    <t>Fads2</t>
  </si>
  <si>
    <t>ENSRNOG00000003984</t>
  </si>
  <si>
    <t>Apln</t>
  </si>
  <si>
    <t>ENSRNOG00000004089</t>
  </si>
  <si>
    <t>Enpp2</t>
  </si>
  <si>
    <t>ENSRNOG00000018952</t>
  </si>
  <si>
    <t>Sema3g</t>
  </si>
  <si>
    <t>ENSRNOG00000020519</t>
  </si>
  <si>
    <t>Olfm2</t>
  </si>
  <si>
    <t>ENSRNOG00000006060</t>
  </si>
  <si>
    <t>Matn2</t>
  </si>
  <si>
    <t>ENSRNOG00000011796</t>
  </si>
  <si>
    <t>C1r</t>
  </si>
  <si>
    <t>ENSRNOG00000016512</t>
  </si>
  <si>
    <t>Sema3b</t>
  </si>
  <si>
    <t>ENSRNOG00000020480</t>
  </si>
  <si>
    <t>Fads1</t>
  </si>
  <si>
    <t>ENSRNOG00000055962</t>
  </si>
  <si>
    <t>Bgn</t>
  </si>
  <si>
    <t>ENSRNOG00000005580</t>
  </si>
  <si>
    <t>Itgb4</t>
  </si>
  <si>
    <t>ENSRNOG00000060137</t>
  </si>
  <si>
    <t>Gpr173</t>
  </si>
  <si>
    <t>ENSRNOG00000007457</t>
  </si>
  <si>
    <t>Serping1</t>
  </si>
  <si>
    <t>ENSRNOG00000024631</t>
  </si>
  <si>
    <t>Chadl</t>
  </si>
  <si>
    <t>ENSRNOG00000031475</t>
  </si>
  <si>
    <t>Col16a1</t>
  </si>
  <si>
    <t>ENSRNOG00000011913</t>
  </si>
  <si>
    <t>Cp</t>
  </si>
  <si>
    <t>ENSRNOG00000018627</t>
  </si>
  <si>
    <t>Plekhb1</t>
  </si>
  <si>
    <t>ENSRNOG00000003869</t>
  </si>
  <si>
    <t>Sod3</t>
  </si>
  <si>
    <t>ENSRNOG00000023085</t>
  </si>
  <si>
    <t>Pmel</t>
  </si>
  <si>
    <t>ENSRNOG00000020673</t>
  </si>
  <si>
    <t>Pbxip1</t>
  </si>
  <si>
    <t>ENSRNOG00000019692</t>
  </si>
  <si>
    <t>Metrn</t>
  </si>
  <si>
    <t>ENSRNOG00000012499</t>
  </si>
  <si>
    <t>Rarg</t>
  </si>
  <si>
    <t>ENSRNOG00000002843</t>
  </si>
  <si>
    <t>Cxcl6</t>
  </si>
  <si>
    <t>ENSRNOG00000056562</t>
  </si>
  <si>
    <t>Olfml1</t>
  </si>
  <si>
    <t>ENSRNOG00000002093</t>
  </si>
  <si>
    <t>Tgfbr3</t>
  </si>
  <si>
    <t>ENSRNOG00000061365</t>
  </si>
  <si>
    <t>AABR07007055.1</t>
  </si>
  <si>
    <t>ENSRNOG00000019120</t>
  </si>
  <si>
    <t>Hmgcs2</t>
  </si>
  <si>
    <t>ENSRNOG00000005195</t>
  </si>
  <si>
    <t>Cst3</t>
  </si>
  <si>
    <t>ENSRNOG00000011586</t>
  </si>
  <si>
    <t>Ccnl1</t>
  </si>
  <si>
    <t>ENSRNOG00000006867</t>
  </si>
  <si>
    <t>Etv1</t>
  </si>
  <si>
    <t>ENSRNOG00000009205</t>
  </si>
  <si>
    <t>Lmo4</t>
  </si>
  <si>
    <t>ENSRNOG00000005770</t>
  </si>
  <si>
    <t>Sostdc1</t>
  </si>
  <si>
    <t>ENSRNOG00000001807</t>
  </si>
  <si>
    <t>Sspn</t>
  </si>
  <si>
    <t>ENSRNOG00000021206</t>
  </si>
  <si>
    <t>Pla2g16</t>
  </si>
  <si>
    <t>ENSRNOG00000021087</t>
  </si>
  <si>
    <t>Lgi4</t>
  </si>
  <si>
    <t>ENSRNOG00000057658</t>
  </si>
  <si>
    <t>AABR07037487.1</t>
  </si>
  <si>
    <t>ENSRNOG00000007290</t>
  </si>
  <si>
    <t>Atp1a2</t>
  </si>
  <si>
    <t>ENSRNOG00000014610</t>
  </si>
  <si>
    <t>Anpep</t>
  </si>
  <si>
    <t>ENSRNOG00000011313</t>
  </si>
  <si>
    <t>Sorcs1</t>
  </si>
  <si>
    <t>ENSRNOG00000014241</t>
  </si>
  <si>
    <t>Ece1</t>
  </si>
  <si>
    <t>ENSRNOG00000015321</t>
  </si>
  <si>
    <t>Moxd1</t>
  </si>
  <si>
    <t>ENSRNOG00000017123</t>
  </si>
  <si>
    <t>B2m</t>
  </si>
  <si>
    <t>ENSRNOG00000029071</t>
  </si>
  <si>
    <t>Unc5c</t>
  </si>
  <si>
    <t>ENSRNOG00000018338</t>
  </si>
  <si>
    <t>Vwa1</t>
  </si>
  <si>
    <t>ENSRNOG00000004482</t>
  </si>
  <si>
    <t>Ccdc88c</t>
  </si>
  <si>
    <t>ENSRNOG00000004503</t>
  </si>
  <si>
    <t>L3hypdh</t>
  </si>
  <si>
    <t>ENSRNOG00000018740</t>
  </si>
  <si>
    <t>Ugt1a8</t>
  </si>
  <si>
    <t>ENSRNOG00000002216</t>
  </si>
  <si>
    <t>Srd5a3</t>
  </si>
  <si>
    <t>ENSRNOG00000012273</t>
  </si>
  <si>
    <t>Dmtn</t>
  </si>
  <si>
    <t>ENSRNOG00000019244</t>
  </si>
  <si>
    <t>Mxra8</t>
  </si>
  <si>
    <t>ENSRNOG00000005478</t>
  </si>
  <si>
    <t>Fkbp9</t>
  </si>
  <si>
    <t>ENSRNOG00000013720</t>
  </si>
  <si>
    <t>Aebp1</t>
  </si>
  <si>
    <t>ENSRNOG00000014963</t>
  </si>
  <si>
    <t>Adgrg1</t>
  </si>
  <si>
    <t>ENSRNOG00000007102</t>
  </si>
  <si>
    <t>Acss1</t>
  </si>
  <si>
    <t>ENSRNOG00000013552</t>
  </si>
  <si>
    <t>Scd1</t>
  </si>
  <si>
    <t>ENSRNOG00000015550</t>
  </si>
  <si>
    <t>Ptgds</t>
  </si>
  <si>
    <t>ENSRNOG00000050539</t>
  </si>
  <si>
    <t>Fbln5</t>
  </si>
  <si>
    <t>ENSRNOG00000053387</t>
  </si>
  <si>
    <t>AABR07013288.4</t>
  </si>
  <si>
    <t>ENSRNOG00000039848</t>
  </si>
  <si>
    <t>Ak6</t>
  </si>
  <si>
    <t>ENSRNOG00000006237</t>
  </si>
  <si>
    <t>Gpr37l1</t>
  </si>
  <si>
    <t>ENSRNOG00000022707</t>
  </si>
  <si>
    <t>Pmp2</t>
  </si>
  <si>
    <t>ENSRNOG00000021157</t>
  </si>
  <si>
    <t>Ctss</t>
  </si>
  <si>
    <t>ENSRNOG00000012561</t>
  </si>
  <si>
    <t>Arhgef10</t>
  </si>
  <si>
    <t>ENSRNOG00000021318</t>
  </si>
  <si>
    <t>Epas1</t>
  </si>
  <si>
    <t>ENSRNOG00000003972</t>
  </si>
  <si>
    <t>Tshr</t>
  </si>
  <si>
    <t>ENSRNOG00000017302</t>
  </si>
  <si>
    <t>Slc6a3</t>
  </si>
  <si>
    <t>ENSRNOG00000019118</t>
  </si>
  <si>
    <t>Slc13a3</t>
  </si>
  <si>
    <t>ENSRNOG00000020942</t>
  </si>
  <si>
    <t>Plekha4</t>
  </si>
  <si>
    <t>ENSRNOG00000004303</t>
  </si>
  <si>
    <t>Timp3</t>
  </si>
  <si>
    <t>ENSRNOG00000058003</t>
  </si>
  <si>
    <t>Spon1</t>
  </si>
  <si>
    <t>ENSRNOG00000008525</t>
  </si>
  <si>
    <t>Csf3</t>
  </si>
  <si>
    <t>ENSRNOG00000005711</t>
  </si>
  <si>
    <t>Ptprd</t>
  </si>
  <si>
    <t>ENSRNOG00000010635</t>
  </si>
  <si>
    <t>Igfbp4</t>
  </si>
  <si>
    <t>ENSRNOG00000004537</t>
  </si>
  <si>
    <t>Rxrg</t>
  </si>
  <si>
    <t>ENSRNOG00000006472</t>
  </si>
  <si>
    <t>Hspa2</t>
  </si>
  <si>
    <t>ENSRNOG00000002419</t>
  </si>
  <si>
    <t>Plp1</t>
  </si>
  <si>
    <t>ENSRNOG00000028368</t>
  </si>
  <si>
    <t>Etnk2</t>
  </si>
  <si>
    <t>ENSRNOG00000004578</t>
  </si>
  <si>
    <t>Cthrc1</t>
  </si>
  <si>
    <t>ENSRNOG00000008336</t>
  </si>
  <si>
    <t>Tnfrsf11b</t>
  </si>
  <si>
    <t>ENSRNOG00000018876</t>
  </si>
  <si>
    <t>Sdccag3</t>
  </si>
  <si>
    <t>ENSRNOG00000029342</t>
  </si>
  <si>
    <t>Scn7a</t>
  </si>
  <si>
    <t>ENSRNOG00000033100</t>
  </si>
  <si>
    <t>AABR07054189.1</t>
  </si>
  <si>
    <t>ENSRNOG00000004198</t>
  </si>
  <si>
    <t>Stxbp6</t>
  </si>
  <si>
    <t>ENSRNOG00000010196</t>
  </si>
  <si>
    <t>Glb1</t>
  </si>
  <si>
    <t>ENSRNOG00000025625</t>
  </si>
  <si>
    <t>Rnase4</t>
  </si>
  <si>
    <t>ENSRNOG00000046276</t>
  </si>
  <si>
    <t>Myh3</t>
  </si>
  <si>
    <t>ENSRNOG00000003171</t>
  </si>
  <si>
    <t>Mpz</t>
  </si>
  <si>
    <t>ENSRNOG00000012045</t>
  </si>
  <si>
    <t>Adgrb3</t>
  </si>
  <si>
    <t>ENSRNOG00000018747</t>
  </si>
  <si>
    <t>Elmo2</t>
  </si>
  <si>
    <t>ENSRNOG00000007033</t>
  </si>
  <si>
    <t>Sorcs2</t>
  </si>
  <si>
    <t>ENSRNOG00000008058</t>
  </si>
  <si>
    <t>Tmprss5</t>
  </si>
  <si>
    <t>ENSRNOG00000012414</t>
  </si>
  <si>
    <t>Rhobtb3</t>
  </si>
  <si>
    <t>ENSRNOG00000004613</t>
  </si>
  <si>
    <t>Gpm6b</t>
  </si>
  <si>
    <t>ENSRNOG00000011258</t>
  </si>
  <si>
    <t>Masp2</t>
  </si>
  <si>
    <t>ENSRNOG00000011946</t>
  </si>
  <si>
    <t>Ptn</t>
  </si>
  <si>
    <t>ENSRNOG00000043007</t>
  </si>
  <si>
    <t>Rcn3</t>
  </si>
  <si>
    <t>ENSRNOG00000020533</t>
  </si>
  <si>
    <t>Htra1</t>
  </si>
  <si>
    <t>ENSRNOG00000002802</t>
  </si>
  <si>
    <t>Cxcl1</t>
  </si>
  <si>
    <t>ENSRNOG00000003170</t>
  </si>
  <si>
    <t>Nlrp3</t>
  </si>
  <si>
    <t>ENSRNOG00000022619</t>
  </si>
  <si>
    <t>Fth1</t>
  </si>
  <si>
    <t>ENSRNOG00000032699</t>
  </si>
  <si>
    <t>Ttyh1</t>
  </si>
  <si>
    <t>ENSRNOG00000061768</t>
  </si>
  <si>
    <t>Slc43a3</t>
  </si>
  <si>
    <t>ENSRNOG00000059702</t>
  </si>
  <si>
    <t>Tex9</t>
  </si>
  <si>
    <t>ENSRNOG00000016516</t>
  </si>
  <si>
    <t>Mbp</t>
  </si>
  <si>
    <t>ENSRNOG00000030712</t>
  </si>
  <si>
    <t>RT1-A2</t>
  </si>
  <si>
    <t>ENSRNOG00000031628</t>
  </si>
  <si>
    <t>Eef1b2l</t>
  </si>
  <si>
    <t>ENSRNOG00000005053</t>
  </si>
  <si>
    <t>Egln3</t>
  </si>
  <si>
    <t>ENSRNOG00000017208</t>
  </si>
  <si>
    <t>Cspg4</t>
  </si>
  <si>
    <t>ENSRNOG00000024602</t>
  </si>
  <si>
    <t>Plekha7</t>
  </si>
  <si>
    <t>ENSRNOG00000034078</t>
  </si>
  <si>
    <t>Mxi1</t>
  </si>
  <si>
    <t>ENSRNOG00000004936</t>
  </si>
  <si>
    <t>Sdc2</t>
  </si>
  <si>
    <t>ENSRNOG00000017628</t>
  </si>
  <si>
    <t>Tagln</t>
  </si>
  <si>
    <t>ENSRNOG00000022957</t>
  </si>
  <si>
    <t>Ctxn3</t>
  </si>
  <si>
    <t>ENSRNOG00000020030</t>
  </si>
  <si>
    <t>Crlf1</t>
  </si>
  <si>
    <t>ENSRNOG00000052219</t>
  </si>
  <si>
    <t>Gm2a</t>
  </si>
  <si>
    <t>ENSRNOG00000003018</t>
  </si>
  <si>
    <t>Olfml2b</t>
  </si>
  <si>
    <t>ENSRNOG00000015858</t>
  </si>
  <si>
    <t>Hyal1</t>
  </si>
  <si>
    <t>ENSRNOG00000033110</t>
  </si>
  <si>
    <t>Svep1</t>
  </si>
  <si>
    <t>ENSRNOG00000002215</t>
  </si>
  <si>
    <t>Mylk</t>
  </si>
  <si>
    <t>ENSRNOG00000014528</t>
  </si>
  <si>
    <t>Zswim6</t>
  </si>
  <si>
    <t>ENSRNOG00000016888</t>
  </si>
  <si>
    <t>Pask</t>
  </si>
  <si>
    <t>ENSRNOG00000010252</t>
  </si>
  <si>
    <t>Hexa</t>
  </si>
  <si>
    <t>ENSRNOG00000010997</t>
  </si>
  <si>
    <t>Ednrb</t>
  </si>
  <si>
    <t>ENSRNOG00000011134</t>
  </si>
  <si>
    <t>Lama2</t>
  </si>
  <si>
    <t>ENSRNOG00000018087</t>
  </si>
  <si>
    <t>Vim</t>
  </si>
  <si>
    <t>ENSRNOG00000021095</t>
  </si>
  <si>
    <t>Fxyd3</t>
  </si>
  <si>
    <t>ENSRNOG00000017766</t>
  </si>
  <si>
    <t>Car12</t>
  </si>
  <si>
    <t>ENSRNOG00000023679</t>
  </si>
  <si>
    <t>Prdm5</t>
  </si>
  <si>
    <t>ENSRNOG00000001229</t>
  </si>
  <si>
    <t>Col18a1</t>
  </si>
  <si>
    <t>ENSRNOG00000005007</t>
  </si>
  <si>
    <t>Scn3a</t>
  </si>
  <si>
    <t>ENSRNOG00000000498</t>
  </si>
  <si>
    <t>Anks1a</t>
  </si>
  <si>
    <t>ENSRNOG00000024705</t>
  </si>
  <si>
    <t>Rarres2</t>
  </si>
  <si>
    <t>ENSRNOG00000005678</t>
  </si>
  <si>
    <t>Lamb1</t>
  </si>
  <si>
    <t>ENSRNOG00000030101</t>
  </si>
  <si>
    <t>Traip</t>
  </si>
  <si>
    <t>ENSRNOG00000017676</t>
  </si>
  <si>
    <t>Plvap</t>
  </si>
  <si>
    <t>ENSRNOG00000013694</t>
  </si>
  <si>
    <t>Ntng2</t>
  </si>
  <si>
    <t>ENSRNOG00000012881</t>
  </si>
  <si>
    <t>Fgl2</t>
  </si>
  <si>
    <t>ENSRNOG00000016678</t>
  </si>
  <si>
    <t>Angptl2</t>
  </si>
  <si>
    <t>ENSRNOG00000020716</t>
  </si>
  <si>
    <t>Axl</t>
  </si>
  <si>
    <t>ENSRNOG00000005861</t>
  </si>
  <si>
    <t>Hsd11b1</t>
  </si>
  <si>
    <t>ENSRNOG00000006353</t>
  </si>
  <si>
    <t>Gyltl1b</t>
  </si>
  <si>
    <t>ENSRNOG00000008758</t>
  </si>
  <si>
    <t>Tspan18</t>
  </si>
  <si>
    <t>ENSRNOG00000010815</t>
  </si>
  <si>
    <t>Elf2</t>
  </si>
  <si>
    <t>ENSRNOG00000012820</t>
  </si>
  <si>
    <t>Add3</t>
  </si>
  <si>
    <t>ENSRNOG00000013674</t>
  </si>
  <si>
    <t>Megf10</t>
  </si>
  <si>
    <t>ENSRNOG00000018297</t>
  </si>
  <si>
    <t>Ocln</t>
  </si>
  <si>
    <t>ENSRNOG00000020150</t>
  </si>
  <si>
    <t>Il18bp</t>
  </si>
  <si>
    <t>ENSRNOG00000025791</t>
  </si>
  <si>
    <t>Dync1li2</t>
  </si>
  <si>
    <t>ENSRNOG00000059219</t>
  </si>
  <si>
    <t>Myo15b</t>
  </si>
  <si>
    <t>ENSRNOG00000016021</t>
  </si>
  <si>
    <t>Lims2</t>
  </si>
  <si>
    <t>ENSRNOG00000013426</t>
  </si>
  <si>
    <t>Mrgprf</t>
  </si>
  <si>
    <t>ENSRNOG00000000145</t>
  </si>
  <si>
    <t>Pik3r3</t>
  </si>
  <si>
    <t>ENSRNOG00000002664</t>
  </si>
  <si>
    <t>Emp2</t>
  </si>
  <si>
    <t>ENSRNOG00000014046</t>
  </si>
  <si>
    <t>Sertm1</t>
  </si>
  <si>
    <t>ENSRNOG00000015982</t>
  </si>
  <si>
    <t>Wnt11</t>
  </si>
  <si>
    <t>ENSRNOG00000049385</t>
  </si>
  <si>
    <t>Adamtsl4</t>
  </si>
  <si>
    <t>ENSRNOG00000008915</t>
  </si>
  <si>
    <t>Prima1</t>
  </si>
  <si>
    <t>ENSRNOG00000007707</t>
  </si>
  <si>
    <t>Zfp467</t>
  </si>
  <si>
    <t>ENSRNOG00000019328</t>
  </si>
  <si>
    <t>Phgdh</t>
  </si>
  <si>
    <t>ENSRNOG00000049507</t>
  </si>
  <si>
    <t>ENSRNOG00000022796</t>
  </si>
  <si>
    <t>Fgfbp3</t>
  </si>
  <si>
    <t>ENSRNOG00000024243</t>
  </si>
  <si>
    <t>Cadm4</t>
  </si>
  <si>
    <t>ENSRNOG00000046889</t>
  </si>
  <si>
    <t>Dbi</t>
  </si>
  <si>
    <t>ENSRNOG00000000443</t>
  </si>
  <si>
    <t>C4a</t>
  </si>
  <si>
    <t>ENSRNOG00000005291</t>
  </si>
  <si>
    <t>Slc38a1</t>
  </si>
  <si>
    <t>ENSRNOG00000005332</t>
  </si>
  <si>
    <t>Csdc2</t>
  </si>
  <si>
    <t>ENSRNOG00000009178</t>
  </si>
  <si>
    <t>RGD1563056</t>
  </si>
  <si>
    <t>ENSRNOG00000016496</t>
  </si>
  <si>
    <t>Ctsc</t>
  </si>
  <si>
    <t>ENSRNOG00000019319</t>
  </si>
  <si>
    <t>Fchsd2</t>
  </si>
  <si>
    <t>ENSRNOG00000037715</t>
  </si>
  <si>
    <t>BC024978</t>
  </si>
  <si>
    <t>ENSRNOG00000004947</t>
  </si>
  <si>
    <t>LOC100364912</t>
  </si>
  <si>
    <t>ENSRNOG00000046261</t>
  </si>
  <si>
    <t>Acp5</t>
  </si>
  <si>
    <t>ENSRNOG00000048723</t>
  </si>
  <si>
    <t>Pros1</t>
  </si>
  <si>
    <t>ENSRNOG00000061373</t>
  </si>
  <si>
    <t>Loxl3</t>
  </si>
  <si>
    <t>ENSRNOG00000020871</t>
  </si>
  <si>
    <t>Ltbp4</t>
  </si>
  <si>
    <t>ENSRNOG00000003005</t>
  </si>
  <si>
    <t>Rasgef1c</t>
  </si>
  <si>
    <t>ENSRNOG00000019556</t>
  </si>
  <si>
    <t>Cd9</t>
  </si>
  <si>
    <t>ENSRNOG00000032261</t>
  </si>
  <si>
    <t>Cyp2d4</t>
  </si>
  <si>
    <t>ENSRNOG00000016447</t>
  </si>
  <si>
    <t>RGD1310553</t>
  </si>
  <si>
    <t>ENSRNOG00000003897</t>
  </si>
  <si>
    <t>Col1a1</t>
  </si>
  <si>
    <t>ENSRNOG00000014071</t>
  </si>
  <si>
    <t>Ddb2</t>
  </si>
  <si>
    <t>ENSRNOG00000004362</t>
  </si>
  <si>
    <t>Rps6ka5</t>
  </si>
  <si>
    <t>ENSRNOG00000009244</t>
  </si>
  <si>
    <t>Abhd4</t>
  </si>
  <si>
    <t>ENSRNOG00000010841</t>
  </si>
  <si>
    <t>Col8a2</t>
  </si>
  <si>
    <t>ENSRNOG00000012512</t>
  </si>
  <si>
    <t>Nexn</t>
  </si>
  <si>
    <t>ENSRNOG00000048043</t>
  </si>
  <si>
    <t>F2r</t>
  </si>
  <si>
    <t>ENSRNOG00000001113</t>
  </si>
  <si>
    <t>Mmd2</t>
  </si>
  <si>
    <t>ENSRNOG00000012772</t>
  </si>
  <si>
    <t>Nqo1</t>
  </si>
  <si>
    <t>ENSRNOG00000053850</t>
  </si>
  <si>
    <t>Rdh5</t>
  </si>
  <si>
    <t>ENSRNOG00000049498</t>
  </si>
  <si>
    <t>Nat2</t>
  </si>
  <si>
    <t>ENSRNOG00000042717</t>
  </si>
  <si>
    <t>Ciart</t>
  </si>
  <si>
    <t>ENSRNOG00000055302</t>
  </si>
  <si>
    <t>AABR07051326.1</t>
  </si>
  <si>
    <t>ENSRNOG00000003759</t>
  </si>
  <si>
    <t>Galc</t>
  </si>
  <si>
    <t>ENSRNOG00000020058</t>
  </si>
  <si>
    <t>Celsr2</t>
  </si>
  <si>
    <t>ENSRNOG00000006280</t>
  </si>
  <si>
    <t>Pcsk9</t>
  </si>
  <si>
    <t>ENSRNOG00000007529</t>
  </si>
  <si>
    <t>Bmf</t>
  </si>
  <si>
    <t>ENSRNOG00000008757</t>
  </si>
  <si>
    <t>Tmem218</t>
  </si>
  <si>
    <t>ENSRNOG00000051307</t>
  </si>
  <si>
    <t>Aoc3</t>
  </si>
  <si>
    <t>ENSRNOG00000061429</t>
  </si>
  <si>
    <t>Rph3al</t>
  </si>
  <si>
    <t>ENSRNOG00000019372</t>
  </si>
  <si>
    <t>Pc</t>
  </si>
  <si>
    <t>ENSRNOG00000012802</t>
  </si>
  <si>
    <t>Tenm3</t>
  </si>
  <si>
    <t>ENSRNOG00000018478</t>
  </si>
  <si>
    <t>Myo3a</t>
  </si>
  <si>
    <t>ENSRNOG00000014064</t>
  </si>
  <si>
    <t>Ctsh</t>
  </si>
  <si>
    <t>ENSRNOG00000004733</t>
  </si>
  <si>
    <t>Wdr25</t>
  </si>
  <si>
    <t>ENSRNOG00000007613</t>
  </si>
  <si>
    <t>C1qtnf5</t>
  </si>
  <si>
    <t>ENSRNOG00000011502</t>
  </si>
  <si>
    <t>Col9a2</t>
  </si>
  <si>
    <t>ENSRNOG00000012346</t>
  </si>
  <si>
    <t>Epb41l2</t>
  </si>
  <si>
    <t>ENSRNOG00000015445</t>
  </si>
  <si>
    <t>Mal</t>
  </si>
  <si>
    <t>ENSRNOG00000020746</t>
  </si>
  <si>
    <t>Lin7b</t>
  </si>
  <si>
    <t>ENSRNOG00000025184</t>
  </si>
  <si>
    <t>Prss35</t>
  </si>
  <si>
    <t>ENSRNOG00000033883</t>
  </si>
  <si>
    <t>Stard8</t>
  </si>
  <si>
    <t>ENSRNOG00000047499</t>
  </si>
  <si>
    <t>Rbm15</t>
  </si>
  <si>
    <t>ENSRNOG00000056550</t>
  </si>
  <si>
    <t>Epb41l4b</t>
  </si>
  <si>
    <t>ENSRNOG00000057499</t>
  </si>
  <si>
    <t>AABR07068587.1</t>
  </si>
  <si>
    <t>ENSRNOG00000029726</t>
  </si>
  <si>
    <t>Gstm1</t>
  </si>
  <si>
    <t>ENSRNOG00000030449</t>
  </si>
  <si>
    <t>Gsta4</t>
  </si>
  <si>
    <t>ENSRNOG00000056728</t>
  </si>
  <si>
    <t>G6pdx</t>
  </si>
  <si>
    <t>ENSRNOG00000017783</t>
  </si>
  <si>
    <t>Sfrp1</t>
  </si>
  <si>
    <t>ENSRNOG00000000645</t>
  </si>
  <si>
    <t>Reep3</t>
  </si>
  <si>
    <t>ENSRNOG00000009881</t>
  </si>
  <si>
    <t>Fam161a</t>
  </si>
  <si>
    <t>ENSRNOG00000019533</t>
  </si>
  <si>
    <t>Klhl3</t>
  </si>
  <si>
    <t>ENSRNOG00000019830</t>
  </si>
  <si>
    <t>Hsd17b1</t>
  </si>
  <si>
    <t>ENSRNOG00000054588</t>
  </si>
  <si>
    <t>Hhla1</t>
  </si>
  <si>
    <t>ENSRNOG00000061185</t>
  </si>
  <si>
    <t>ENSRNOG00000014288</t>
  </si>
  <si>
    <t>Fn1</t>
  </si>
  <si>
    <t>ENSRNOG00000018052</t>
  </si>
  <si>
    <t>Cnksr3</t>
  </si>
  <si>
    <t>ENSRNOG00000019321</t>
  </si>
  <si>
    <t>Cck</t>
  </si>
  <si>
    <t>ENSRNOG00000002525</t>
  </si>
  <si>
    <t>Ptgs2</t>
  </si>
  <si>
    <t>ENSRNOG00000033316</t>
  </si>
  <si>
    <t>Foxo4</t>
  </si>
  <si>
    <t>ENSRNOG00000005749</t>
  </si>
  <si>
    <t>Foxred2</t>
  </si>
  <si>
    <t>ENSRNOG00000043288</t>
  </si>
  <si>
    <t>LOC690806</t>
  </si>
  <si>
    <t>ENSRNOG00000004918</t>
  </si>
  <si>
    <t>Kcna4</t>
  </si>
  <si>
    <t>ENSRNOG00000028043</t>
  </si>
  <si>
    <t>Cxcl3</t>
  </si>
  <si>
    <t>ENSRNOG00000000723</t>
  </si>
  <si>
    <t>RT1-CE5</t>
  </si>
  <si>
    <t>ENSRNOG00000015518</t>
  </si>
  <si>
    <t>Rbp4</t>
  </si>
  <si>
    <t>ENSRNOG00000056153</t>
  </si>
  <si>
    <t>Fam46b</t>
  </si>
  <si>
    <t>ENSRNOG00000007799</t>
  </si>
  <si>
    <t>Fam151a</t>
  </si>
  <si>
    <t>ENSRNOG00000051977</t>
  </si>
  <si>
    <t>Mmrn2</t>
  </si>
  <si>
    <t>ENSRNOG00000021105</t>
  </si>
  <si>
    <t>Gabpb2</t>
  </si>
  <si>
    <t>ENSRNOG00000019875</t>
  </si>
  <si>
    <t>Matr3</t>
  </si>
  <si>
    <t>ENSRNOG00000032339</t>
  </si>
  <si>
    <t>Rasl12</t>
  </si>
  <si>
    <t>ENSRNOG00000052564</t>
  </si>
  <si>
    <t>Gpx3</t>
  </si>
  <si>
    <t>ENSRNOG00000020904</t>
  </si>
  <si>
    <t>Cdc42ep2</t>
  </si>
  <si>
    <t>ENSRNOG00000024082</t>
  </si>
  <si>
    <t>Gldn</t>
  </si>
  <si>
    <t>ENSRNOG00000051235</t>
  </si>
  <si>
    <t>ENSRNOG00000024149</t>
  </si>
  <si>
    <t>Prr18</t>
  </si>
  <si>
    <t>ENSRNOG00000028064</t>
  </si>
  <si>
    <t>Fhad1</t>
  </si>
  <si>
    <t>ENSRNOG00000051356</t>
  </si>
  <si>
    <t>Rn60_X_0744.3</t>
  </si>
  <si>
    <t>ENSRNOG00000056849</t>
  </si>
  <si>
    <t>Rn60_X_0224.3</t>
  </si>
  <si>
    <t>ENSRNOG00000061359</t>
  </si>
  <si>
    <t>AABR07028009.1</t>
  </si>
  <si>
    <t>ENSRNOG00000006631</t>
  </si>
  <si>
    <t>Sema3e</t>
  </si>
  <si>
    <t>ENSRNOG00000020525</t>
  </si>
  <si>
    <t>Col5a3</t>
  </si>
  <si>
    <t>ENSRNOG00000021091</t>
  </si>
  <si>
    <t>Trank1</t>
  </si>
  <si>
    <t>ENSRNOG00000048606</t>
  </si>
  <si>
    <t>Vma21</t>
  </si>
  <si>
    <t>ENSRNOG00000001254</t>
  </si>
  <si>
    <t>Col6a2</t>
  </si>
  <si>
    <t>ENSRNOG00000004666</t>
  </si>
  <si>
    <t>Prr5l</t>
  </si>
  <si>
    <t>ENSRNOG00000019409</t>
  </si>
  <si>
    <t>Lipk</t>
  </si>
  <si>
    <t>ENSRNOG00000037838</t>
  </si>
  <si>
    <t>RGD1560455</t>
  </si>
  <si>
    <t>ENSRNOG00000059081</t>
  </si>
  <si>
    <t>AABR07026032.3</t>
  </si>
  <si>
    <t>ENSRNOG00000024818</t>
  </si>
  <si>
    <t>Eva1b</t>
  </si>
  <si>
    <t>ENSRNOG00000049517</t>
  </si>
  <si>
    <t>Tnfaip3</t>
  </si>
  <si>
    <t>ENSRNOG00000007084</t>
  </si>
  <si>
    <t>ENSRNOG00000021268</t>
  </si>
  <si>
    <t>1110034G24Rik</t>
  </si>
  <si>
    <t>ENSRNOG00000006778</t>
  </si>
  <si>
    <t>Mmp19</t>
  </si>
  <si>
    <t>ENSRNOG00000010308</t>
  </si>
  <si>
    <t>Nr2f2</t>
  </si>
  <si>
    <t>ENSRNOG00000047697</t>
  </si>
  <si>
    <t>Ggt1</t>
  </si>
  <si>
    <t>ENSRNOG00000007516</t>
  </si>
  <si>
    <t>Smtnl1</t>
  </si>
  <si>
    <t>ENSRNOG00000009487</t>
  </si>
  <si>
    <t>Gpr160</t>
  </si>
  <si>
    <t>ENSRNOG00000012728</t>
  </si>
  <si>
    <t>Nkx2-2</t>
  </si>
  <si>
    <t>ENSRNOG00000012920</t>
  </si>
  <si>
    <t>Col9a1</t>
  </si>
  <si>
    <t>ENSRNOG00000016827</t>
  </si>
  <si>
    <t>Slc38a3</t>
  </si>
  <si>
    <t>ENSRNOG00000038616</t>
  </si>
  <si>
    <t>Cox6b2</t>
  </si>
  <si>
    <t>ENSRNOG00000060376</t>
  </si>
  <si>
    <t>AABR07000670.1</t>
  </si>
  <si>
    <t>ENSRNOG00000015124</t>
  </si>
  <si>
    <t>Gpam</t>
  </si>
  <si>
    <t>ENSRNOG00000003220</t>
  </si>
  <si>
    <t>H3f3b</t>
  </si>
  <si>
    <t>ENSRNOG00000007262</t>
  </si>
  <si>
    <t>Ccdc134</t>
  </si>
  <si>
    <t>ENSRNOG00000007390</t>
  </si>
  <si>
    <t>Nfkbia</t>
  </si>
  <si>
    <t>ENSRNOG00000002126</t>
  </si>
  <si>
    <t>Ncam2</t>
  </si>
  <si>
    <t>ENSRNOG00000007763</t>
  </si>
  <si>
    <t>Plod1</t>
  </si>
  <si>
    <t>ENSRNOG00000011320</t>
  </si>
  <si>
    <t>Igfbpl1</t>
  </si>
  <si>
    <t>ENSRNOG00000031443</t>
  </si>
  <si>
    <t>Havcr2</t>
  </si>
  <si>
    <t>ENSRNOG00000003262</t>
  </si>
  <si>
    <t>Cacng4</t>
  </si>
  <si>
    <t>ENSRNOG00000008907</t>
  </si>
  <si>
    <t>Fggy</t>
  </si>
  <si>
    <t>ENSRNOG00000009531</t>
  </si>
  <si>
    <t>Col9a3</t>
  </si>
  <si>
    <t>ENSRNOG00000010208</t>
  </si>
  <si>
    <t>Timp1</t>
  </si>
  <si>
    <t>ENSRNOG00000013610</t>
  </si>
  <si>
    <t>Chrna5</t>
  </si>
  <si>
    <t>ENSRNOG00000018421</t>
  </si>
  <si>
    <t>Aen</t>
  </si>
  <si>
    <t>ENSRNOG00000018999</t>
  </si>
  <si>
    <t>Cdc14b</t>
  </si>
  <si>
    <t>ENSRNOG00000021079</t>
  </si>
  <si>
    <t>Fxyd1</t>
  </si>
  <si>
    <t>ENSRNOG00000025338</t>
  </si>
  <si>
    <t>Msi2</t>
  </si>
  <si>
    <t>ENSRNOG00000042041</t>
  </si>
  <si>
    <t>Gal3st1</t>
  </si>
  <si>
    <t>ENSRNOG00000004737</t>
  </si>
  <si>
    <t>Cd48</t>
  </si>
  <si>
    <t>ENSRNOG00000012591</t>
  </si>
  <si>
    <t>Pkd2l1</t>
  </si>
  <si>
    <t>ENSRNOG00000015696</t>
  </si>
  <si>
    <t>Cdk5rap1</t>
  </si>
  <si>
    <t>ENSRNOG00000031814</t>
  </si>
  <si>
    <t>Sort1</t>
  </si>
  <si>
    <t>ENSRNOG00000038877</t>
  </si>
  <si>
    <t>Btn2a2</t>
  </si>
  <si>
    <t>ENSRNOG00000005009</t>
  </si>
  <si>
    <t>Zfp3</t>
  </si>
  <si>
    <t>ENSRNOG00000017496</t>
  </si>
  <si>
    <t>Cnp</t>
  </si>
  <si>
    <t>ENSRNOG00000003120</t>
  </si>
  <si>
    <t>Prelp</t>
  </si>
  <si>
    <t>ENSRNOG00000013564</t>
  </si>
  <si>
    <t>Dok3</t>
  </si>
  <si>
    <t>ENSRNOG00000014034</t>
  </si>
  <si>
    <t>Olfml2a</t>
  </si>
  <si>
    <t>ENSRNOG00000021166</t>
  </si>
  <si>
    <t>Ecm1</t>
  </si>
  <si>
    <t>ENSRNOG00000027295</t>
  </si>
  <si>
    <t>LOC100911293</t>
  </si>
  <si>
    <t>ENSRNOG00000057416</t>
  </si>
  <si>
    <t>Zfp763</t>
  </si>
  <si>
    <t>ENSRNOG00000000634</t>
  </si>
  <si>
    <t>RGD1306739</t>
  </si>
  <si>
    <t>ENSRNOG00000016103</t>
  </si>
  <si>
    <t>Nkd2</t>
  </si>
  <si>
    <t>ENSRNOG00000032130</t>
  </si>
  <si>
    <t>LOC100360056</t>
  </si>
  <si>
    <t>ENSRNOG00000051792</t>
  </si>
  <si>
    <t>LOC689959</t>
  </si>
  <si>
    <t>ENSRNOG00000014549</t>
  </si>
  <si>
    <t>Arhgef26</t>
  </si>
  <si>
    <t>ENSRNOG00000008595</t>
  </si>
  <si>
    <t>Ttc12</t>
  </si>
  <si>
    <t>ENSRNOG00000046258</t>
  </si>
  <si>
    <t>B3gnt5</t>
  </si>
  <si>
    <t>ENSRNOG00000009112</t>
  </si>
  <si>
    <t>Pon2</t>
  </si>
  <si>
    <t>ENSRNOG00000011346</t>
  </si>
  <si>
    <t>Ehd2</t>
  </si>
  <si>
    <t>ENSRNOG00000007346</t>
  </si>
  <si>
    <t>Grasp</t>
  </si>
  <si>
    <t>ENSRNOG00000017918</t>
  </si>
  <si>
    <t>Iglon5</t>
  </si>
  <si>
    <t>ENSRNOG00000000142</t>
  </si>
  <si>
    <t>Plxdc2</t>
  </si>
  <si>
    <t>ENSRNOG00000006859</t>
  </si>
  <si>
    <t>Insig1</t>
  </si>
  <si>
    <t>ENSRNOG00000007837</t>
  </si>
  <si>
    <t>Acot11</t>
  </si>
  <si>
    <t>ENSRNOG00000009822</t>
  </si>
  <si>
    <t>Tlr2</t>
  </si>
  <si>
    <t>ENSRNOG00000019384</t>
  </si>
  <si>
    <t>Med11</t>
  </si>
  <si>
    <t>ENSRNOG00000021249</t>
  </si>
  <si>
    <t>Ap5s1</t>
  </si>
  <si>
    <t>ENSRNOG00000038999</t>
  </si>
  <si>
    <t>RT1-A1</t>
  </si>
  <si>
    <t>ENSRNOG00000060235</t>
  </si>
  <si>
    <t>AABR07044837.2</t>
  </si>
  <si>
    <t>ENSRNOG00000001192</t>
  </si>
  <si>
    <t>Gltp</t>
  </si>
  <si>
    <t>ENSRNOG00000019921</t>
  </si>
  <si>
    <t>Rhbdl1</t>
  </si>
  <si>
    <t>ENSRNOG00000046207</t>
  </si>
  <si>
    <t>Cbx4</t>
  </si>
  <si>
    <t>ENSRNOG00000026059</t>
  </si>
  <si>
    <t>Paqr6</t>
  </si>
  <si>
    <t>ENSRNOG00000019474</t>
  </si>
  <si>
    <t>Rsph9</t>
  </si>
  <si>
    <t>ENSRNOG00000019751</t>
  </si>
  <si>
    <t>Cyb5r2</t>
  </si>
  <si>
    <t>ENSRNOG00000013845</t>
  </si>
  <si>
    <t>Mrpl21</t>
  </si>
  <si>
    <t>ENSRNOG00000018877</t>
  </si>
  <si>
    <t>Zfp629</t>
  </si>
  <si>
    <t>ENSRNOG00000007587</t>
  </si>
  <si>
    <t>Tcp11l2</t>
  </si>
  <si>
    <t>ENSRNOG00000008045</t>
  </si>
  <si>
    <t>Slamf9</t>
  </si>
  <si>
    <t>ENSRNOG00000028350</t>
  </si>
  <si>
    <t>Arse</t>
  </si>
  <si>
    <t>ENSRNOG00000000842</t>
  </si>
  <si>
    <t>Ddah2</t>
  </si>
  <si>
    <t>ENSRNOG00000001953</t>
  </si>
  <si>
    <t>Bace2</t>
  </si>
  <si>
    <t>ENSRNOG00000002149</t>
  </si>
  <si>
    <t>Nkx6-1</t>
  </si>
  <si>
    <t>ENSRNOG00000006956</t>
  </si>
  <si>
    <t>Adamtsl1</t>
  </si>
  <si>
    <t>ENSRNOG00000007810</t>
  </si>
  <si>
    <t>Gdf6</t>
  </si>
  <si>
    <t>ENSRNOG00000010598</t>
  </si>
  <si>
    <t>Hs3st1</t>
  </si>
  <si>
    <t>ENSRNOG00000010821</t>
  </si>
  <si>
    <t>Ankrd54</t>
  </si>
  <si>
    <t>ENSRNOG00000011483</t>
  </si>
  <si>
    <t>S100a9</t>
  </si>
  <si>
    <t>ENSRNOG00000011803</t>
  </si>
  <si>
    <t>Lrfn2</t>
  </si>
  <si>
    <t>ENSRNOG00000013662</t>
  </si>
  <si>
    <t>Erich6</t>
  </si>
  <si>
    <t>ENSRNOG00000014953</t>
  </si>
  <si>
    <t>Fbxo39</t>
  </si>
  <si>
    <t>ENSRNOG00000019400</t>
  </si>
  <si>
    <t>Dag1</t>
  </si>
  <si>
    <t>ENSRNOG00000020400</t>
  </si>
  <si>
    <t>Mef2b</t>
  </si>
  <si>
    <t>ENSRNOG00000025059</t>
  </si>
  <si>
    <t>Nxph4</t>
  </si>
  <si>
    <t>ENSRNOG00000025094</t>
  </si>
  <si>
    <t>Gpr183</t>
  </si>
  <si>
    <t>ENSRNOG00000025121</t>
  </si>
  <si>
    <t>Pla2g3</t>
  </si>
  <si>
    <t>ENSRNOG00000036980</t>
  </si>
  <si>
    <t>Zgrf1</t>
  </si>
  <si>
    <t>ENSRNOG00000038025</t>
  </si>
  <si>
    <t>Rpp38</t>
  </si>
  <si>
    <t>ENSRNOG00000048847</t>
  </si>
  <si>
    <t>Wdr17</t>
  </si>
  <si>
    <t>ENSRNOG00000051006</t>
  </si>
  <si>
    <t>Ufsp1</t>
  </si>
  <si>
    <t>ENSRNOG00000061515</t>
  </si>
  <si>
    <t>Fbxo45</t>
  </si>
  <si>
    <t>ENSRNOG00000011262</t>
  </si>
  <si>
    <t>Gltscr1</t>
  </si>
  <si>
    <t>ENSRNOG00000005830</t>
  </si>
  <si>
    <t>Fam19a4</t>
  </si>
  <si>
    <t>ENSRNOG00000011241</t>
  </si>
  <si>
    <t>Tfdp2</t>
  </si>
  <si>
    <t>ENSRNOG00000002052</t>
  </si>
  <si>
    <t>Ccdc80</t>
  </si>
  <si>
    <t>ENSRNOG00000003649</t>
  </si>
  <si>
    <t>Qsox1</t>
  </si>
  <si>
    <t>ENSRNOG00000020246</t>
  </si>
  <si>
    <t>Myl9</t>
  </si>
  <si>
    <t>ENSRNOG00000021474</t>
  </si>
  <si>
    <t>Siglec5</t>
  </si>
  <si>
    <t>ENSRNOG00000023778</t>
  </si>
  <si>
    <t>Gcnt2</t>
  </si>
  <si>
    <t>ENSRNOG00000050771</t>
  </si>
  <si>
    <t>AABR07026300.1</t>
  </si>
  <si>
    <t>ENSRNOG00000000164</t>
  </si>
  <si>
    <t>Lamp2</t>
  </si>
  <si>
    <t>ENSRNOG00000004400</t>
  </si>
  <si>
    <t>Avpr1a</t>
  </si>
  <si>
    <t>ENSRNOG00000033271</t>
  </si>
  <si>
    <t>AABR07048271.1</t>
  </si>
  <si>
    <t>ENSRNOG00000010803</t>
  </si>
  <si>
    <t>Gabra5</t>
  </si>
  <si>
    <t>ENSRNOG00000014661</t>
  </si>
  <si>
    <t>Zfp385d</t>
  </si>
  <si>
    <t>ENSRNOG00000019518</t>
  </si>
  <si>
    <t>Pde4c</t>
  </si>
  <si>
    <t>ENSRNOG00000031598</t>
  </si>
  <si>
    <t>Atp8b4</t>
  </si>
  <si>
    <t>ENSRNOG00000056941</t>
  </si>
  <si>
    <t>AABR07066529.3</t>
  </si>
  <si>
    <t>ENSRNOG00000002876</t>
  </si>
  <si>
    <t>Eef2kmt</t>
  </si>
  <si>
    <t>ENSRNOG00000011964</t>
  </si>
  <si>
    <t>Abcd4</t>
  </si>
  <si>
    <t>ENSRNOG00000015383</t>
  </si>
  <si>
    <t>Asxl3</t>
  </si>
  <si>
    <t>ENSRNOG00000013484</t>
  </si>
  <si>
    <t>Gsta1</t>
  </si>
  <si>
    <t>ENSRNOG00000029317</t>
  </si>
  <si>
    <t>LOC688462</t>
  </si>
  <si>
    <t>ENSRNOG00000014645</t>
  </si>
  <si>
    <t>Aldh7a1</t>
  </si>
  <si>
    <t>ENSRNOG00000016754</t>
  </si>
  <si>
    <t>Bcs1l</t>
  </si>
  <si>
    <t>ENSRNOG00000002797</t>
  </si>
  <si>
    <t>Gpr156</t>
  </si>
  <si>
    <t>ENSRNOG00000015671</t>
  </si>
  <si>
    <t>Tectb</t>
  </si>
  <si>
    <t>ENSRNOG00000020925</t>
  </si>
  <si>
    <t>Ccdc86</t>
  </si>
  <si>
    <t>ENSRNOG00000021916</t>
  </si>
  <si>
    <t>Slc16a12</t>
  </si>
  <si>
    <t>ENSRNOG00000022603</t>
  </si>
  <si>
    <t>Astl</t>
  </si>
  <si>
    <t>ENSRNOG00000022691</t>
  </si>
  <si>
    <t>St8sia5</t>
  </si>
  <si>
    <t>ENSRNOG00000024177</t>
  </si>
  <si>
    <t>AC096601.1</t>
  </si>
  <si>
    <t>ENSRNOG00000050215</t>
  </si>
  <si>
    <t>LOC682408</t>
  </si>
  <si>
    <t>ENSRNOG00000060492</t>
  </si>
  <si>
    <t>Hist1h2ao</t>
  </si>
  <si>
    <t>ENSRNOG00000005854</t>
  </si>
  <si>
    <t>Angpt1</t>
  </si>
  <si>
    <t>ENSRNOG00000007765</t>
  </si>
  <si>
    <t>Frzb</t>
  </si>
  <si>
    <t>ENSRNOG00000011452</t>
  </si>
  <si>
    <t>Aldoc</t>
  </si>
  <si>
    <t>ENSRNOG00000012622</t>
  </si>
  <si>
    <t>Mmp15</t>
  </si>
  <si>
    <t>ENSRNOG00000013838</t>
  </si>
  <si>
    <t>Hcrtr1</t>
  </si>
  <si>
    <t>ENSRNOG00000014465</t>
  </si>
  <si>
    <t>Oca2</t>
  </si>
  <si>
    <t>ENSRNOG00000016703</t>
  </si>
  <si>
    <t>Gtf2a1l</t>
  </si>
  <si>
    <t>ENSRNOG00000019926</t>
  </si>
  <si>
    <t>Ramp1</t>
  </si>
  <si>
    <t>ENSRNOG00000020538</t>
  </si>
  <si>
    <t>4732471J01Rik</t>
  </si>
  <si>
    <t>ENSRNOG00000020733</t>
  </si>
  <si>
    <t>Camp</t>
  </si>
  <si>
    <t>ENSRNOG00000026296</t>
  </si>
  <si>
    <t>Saxo2</t>
  </si>
  <si>
    <t>ENSRNOG00000028259</t>
  </si>
  <si>
    <t>Mcemp1</t>
  </si>
  <si>
    <t>ENSRNOG00000028531</t>
  </si>
  <si>
    <t>Ccl25</t>
  </si>
  <si>
    <t>ENSRNOG00000028668</t>
  </si>
  <si>
    <t>Slc28a2</t>
  </si>
  <si>
    <t>ENSRNOG00000029173</t>
  </si>
  <si>
    <t>Rpl22l2</t>
  </si>
  <si>
    <t>ENSRNOG00000029223</t>
  </si>
  <si>
    <t>Prss32</t>
  </si>
  <si>
    <t>ENSRNOG00000031852</t>
  </si>
  <si>
    <t>Lsamp</t>
  </si>
  <si>
    <t>ENSRNOG00000032247</t>
  </si>
  <si>
    <t>Bank1</t>
  </si>
  <si>
    <t>ENSRNOG00000033444</t>
  </si>
  <si>
    <t>F10</t>
  </si>
  <si>
    <t>ENSRNOG00000039656</t>
  </si>
  <si>
    <t>Abca17</t>
  </si>
  <si>
    <t>ENSRNOG00000042905</t>
  </si>
  <si>
    <t>RT1-T24-4</t>
  </si>
  <si>
    <t>ENSRNOG00000046851</t>
  </si>
  <si>
    <t>Cecr6</t>
  </si>
  <si>
    <t>ENSRNOG00000048389</t>
  </si>
  <si>
    <t>Fgf18</t>
  </si>
  <si>
    <t>ENSRNOG00000049187</t>
  </si>
  <si>
    <t>AABR07069837.1</t>
  </si>
  <si>
    <t>ENSRNOG00000050000</t>
  </si>
  <si>
    <t>RGD1564318</t>
  </si>
  <si>
    <t>ENSRNOG00000052394</t>
  </si>
  <si>
    <t>AC141136.1</t>
  </si>
  <si>
    <t>ENSRNOG00000053691</t>
  </si>
  <si>
    <t>Lama5</t>
  </si>
  <si>
    <t>ENSRNOG00000056847</t>
  </si>
  <si>
    <t>Gsta3</t>
  </si>
  <si>
    <t>ENSRNOG00000059507</t>
  </si>
  <si>
    <t>Lamc3</t>
  </si>
  <si>
    <t>ENSRNOG00000006030</t>
  </si>
  <si>
    <t>Ptprz1</t>
  </si>
  <si>
    <t>ENSRNOG00000010344</t>
  </si>
  <si>
    <t>B4galnt3</t>
  </si>
  <si>
    <t>ENSRNOG00000053086</t>
  </si>
  <si>
    <t>Sepp1</t>
  </si>
  <si>
    <t>ENSRNOG00000058470</t>
  </si>
  <si>
    <t>Col12a1</t>
  </si>
  <si>
    <t>ENSRNOG00000017206</t>
  </si>
  <si>
    <t>Igfbp5</t>
  </si>
  <si>
    <t>ENSRNOG00000024433</t>
  </si>
  <si>
    <t>Fbxl7</t>
  </si>
  <si>
    <t>ENSRNOG00000008937</t>
  </si>
  <si>
    <t>Csrp1</t>
  </si>
  <si>
    <t>ENSRNOG00000021027</t>
  </si>
  <si>
    <t>Dbp</t>
  </si>
  <si>
    <t>ENSRNOG00000016257</t>
  </si>
  <si>
    <t>Cotl1</t>
  </si>
  <si>
    <t>ENSRNOG00000004901</t>
  </si>
  <si>
    <t>Slc4a1ap</t>
  </si>
  <si>
    <t>ENSRNOG00000017500</t>
  </si>
  <si>
    <t>Mtss1l</t>
  </si>
  <si>
    <t>ENSRNOG00000023480</t>
  </si>
  <si>
    <t>Nabp2</t>
  </si>
  <si>
    <t>ENSRNOG00000012058</t>
  </si>
  <si>
    <t>Egflam</t>
  </si>
  <si>
    <t>ENSRNOG00000015285</t>
  </si>
  <si>
    <t>Lrp4</t>
  </si>
  <si>
    <t>ENSRNOG00000002347</t>
  </si>
  <si>
    <t>Rgl1</t>
  </si>
  <si>
    <t>ENSRNOG00000019598</t>
  </si>
  <si>
    <t>Vegfa</t>
  </si>
  <si>
    <t>ENSRNOG00000027954</t>
  </si>
  <si>
    <t>Cdh15</t>
  </si>
  <si>
    <t>ENSRNOG00000047768</t>
  </si>
  <si>
    <t>Lamb2</t>
  </si>
  <si>
    <t>ENSRNOG00000005111</t>
  </si>
  <si>
    <t>Nutm1</t>
  </si>
  <si>
    <t>ENSRNOG00000020346</t>
  </si>
  <si>
    <t>Best1</t>
  </si>
  <si>
    <t>ENSRNOG00000042139</t>
  </si>
  <si>
    <t>Clec4a1</t>
  </si>
  <si>
    <t>ENSRNOG00000056819</t>
  </si>
  <si>
    <t>Susd1</t>
  </si>
  <si>
    <t>ENSRNOG00000019018</t>
  </si>
  <si>
    <t>Plat</t>
  </si>
  <si>
    <t>ENSRNOG00000002055</t>
  </si>
  <si>
    <t>Noa1</t>
  </si>
  <si>
    <t>ENSRNOG00000012671</t>
  </si>
  <si>
    <t>Gan</t>
  </si>
  <si>
    <t>ENSRNOG00000014205</t>
  </si>
  <si>
    <t>Klf2</t>
  </si>
  <si>
    <t>ENSRNOG00000052405</t>
  </si>
  <si>
    <t>Cdh4</t>
  </si>
  <si>
    <t>ENSRNOG00000053075</t>
  </si>
  <si>
    <t>B4galnt4</t>
  </si>
  <si>
    <t>ENSRNOG00000022975</t>
  </si>
  <si>
    <t>Nfam1</t>
  </si>
  <si>
    <t>ENSRNOG00000042224</t>
  </si>
  <si>
    <t>Cyp2j10</t>
  </si>
  <si>
    <t>ENSRNOG00000010034</t>
  </si>
  <si>
    <t>Asah1</t>
  </si>
  <si>
    <t>ENSRNOG00000054809</t>
  </si>
  <si>
    <t>AABR07026032.1</t>
  </si>
  <si>
    <t>ENSRNOG00000013565</t>
  </si>
  <si>
    <t>Zfp507</t>
  </si>
  <si>
    <t>ENSRNOG00000000777</t>
  </si>
  <si>
    <t>RT1-S3</t>
  </si>
  <si>
    <t>ENSRNOG00000009564</t>
  </si>
  <si>
    <t>Prr15</t>
  </si>
  <si>
    <t>ENSRNOG00000047295</t>
  </si>
  <si>
    <t>Prr22</t>
  </si>
  <si>
    <t>ENSRNOG00000060898</t>
  </si>
  <si>
    <t>AABR07026359.1</t>
  </si>
  <si>
    <t>ENSRNOG00000010270</t>
  </si>
  <si>
    <t>Espn</t>
  </si>
  <si>
    <t>ENSRNOG00000031851</t>
  </si>
  <si>
    <t>Ndufa4l2</t>
  </si>
  <si>
    <t>ENSRNOG00000037951</t>
  </si>
  <si>
    <t>Nhsl2</t>
  </si>
  <si>
    <t>ENSRNOG00000005535</t>
  </si>
  <si>
    <t>Ikzf4</t>
  </si>
  <si>
    <t>ENSRNOG00000007261</t>
  </si>
  <si>
    <t>Gli2</t>
  </si>
  <si>
    <t>ENSRNOG00000008236</t>
  </si>
  <si>
    <t>Decr1</t>
  </si>
  <si>
    <t>ENSRNOG00000018997</t>
  </si>
  <si>
    <t>Myh7b</t>
  </si>
  <si>
    <t>ENSRNOG00000014948</t>
  </si>
  <si>
    <t>Osgin1</t>
  </si>
  <si>
    <t>ENSRNOG00000053945</t>
  </si>
  <si>
    <t>Daam2</t>
  </si>
  <si>
    <t>ENSRNOG00000030027</t>
  </si>
  <si>
    <t>Fbxw17</t>
  </si>
  <si>
    <t>ENSRNOG00000047781</t>
  </si>
  <si>
    <t>Slc25a23</t>
  </si>
  <si>
    <t>ENSRNOG00000052051</t>
  </si>
  <si>
    <t>Slc24a1</t>
  </si>
  <si>
    <t>ENSRNOG00000053778</t>
  </si>
  <si>
    <t>AABR07063248.1</t>
  </si>
  <si>
    <t>ENSRNOG00000029778</t>
  </si>
  <si>
    <t>Maob</t>
  </si>
  <si>
    <t>ENSRNOG00000029330</t>
  </si>
  <si>
    <t>Car5b</t>
  </si>
  <si>
    <t>ENSRNOG00000002303</t>
  </si>
  <si>
    <t>Kcnj12</t>
  </si>
  <si>
    <t>ENSRNOG00000000133</t>
  </si>
  <si>
    <t>Txndc15</t>
  </si>
  <si>
    <t>ENSRNOG00000019458</t>
  </si>
  <si>
    <t>Shpk</t>
  </si>
  <si>
    <t>ENSRNOG00000010512</t>
  </si>
  <si>
    <t>Yipf1</t>
  </si>
  <si>
    <t>ENSRNOG00000024793</t>
  </si>
  <si>
    <t>Kctd21</t>
  </si>
  <si>
    <t>ENSRNOG00000007234</t>
  </si>
  <si>
    <t>Cyp51</t>
  </si>
  <si>
    <t>ENSRNOG00000008151</t>
  </si>
  <si>
    <t>Plscr4</t>
  </si>
  <si>
    <t>ENSRNOG00000047368</t>
  </si>
  <si>
    <t>Acer1</t>
  </si>
  <si>
    <t>ENSRNOG00000057037</t>
  </si>
  <si>
    <t>AABR07044596.1</t>
  </si>
  <si>
    <t>ENSRNOG00000021437</t>
  </si>
  <si>
    <t>AABR07073181.1</t>
  </si>
  <si>
    <t>ENSRNOG00000039249</t>
  </si>
  <si>
    <t>Rpl31l4</t>
  </si>
  <si>
    <t>ENSRNOG00000000815</t>
  </si>
  <si>
    <t>Smpdl3a</t>
  </si>
  <si>
    <t>ENSRNOG00000015036</t>
  </si>
  <si>
    <t>Ctgf</t>
  </si>
  <si>
    <t>ENSRNOG00000006185</t>
  </si>
  <si>
    <t>Etaa1l1</t>
  </si>
  <si>
    <t>ENSRNOG00000019656</t>
  </si>
  <si>
    <t>Btd</t>
  </si>
  <si>
    <t>ENSRNOG00000047864</t>
  </si>
  <si>
    <t>RT1-DMa</t>
  </si>
  <si>
    <t>ENSRNOG00000002134</t>
  </si>
  <si>
    <t>LOC498435</t>
  </si>
  <si>
    <t>ENSRNOG00000002208</t>
  </si>
  <si>
    <t>Shroom3</t>
  </si>
  <si>
    <t>ENSRNOG00000005618</t>
  </si>
  <si>
    <t>Fmc1</t>
  </si>
  <si>
    <t>ENSRNOG00000010600</t>
  </si>
  <si>
    <t>Cysrt1</t>
  </si>
  <si>
    <t>ENSRNOG00000012197</t>
  </si>
  <si>
    <t>Bpifb2</t>
  </si>
  <si>
    <t>ENSRNOG00000018951</t>
  </si>
  <si>
    <t>Col4a5</t>
  </si>
  <si>
    <t>ENSRNOG00000019990</t>
  </si>
  <si>
    <t>RGD1566239</t>
  </si>
  <si>
    <t>ENSRNOG00000020957</t>
  </si>
  <si>
    <t>Igflr1</t>
  </si>
  <si>
    <t>ENSRNOG00000021670</t>
  </si>
  <si>
    <t>Frem2</t>
  </si>
  <si>
    <t>ENSRNOG00000023140</t>
  </si>
  <si>
    <t>Pnldc1</t>
  </si>
  <si>
    <t>ENSRNOG00000027233</t>
  </si>
  <si>
    <t>Trpc5</t>
  </si>
  <si>
    <t>ENSRNOG00000061662</t>
  </si>
  <si>
    <t>SNORA73</t>
  </si>
  <si>
    <t>ENSRNOG00000016193</t>
  </si>
  <si>
    <t>RGD1562114</t>
  </si>
  <si>
    <t>ENSRNOG00000002200</t>
  </si>
  <si>
    <t>AABR07072371.1</t>
  </si>
  <si>
    <t>ENSRNOG00000030149</t>
  </si>
  <si>
    <t>Adgrl3</t>
  </si>
  <si>
    <t>ENSRNOG00000017980</t>
  </si>
  <si>
    <t>Itgal</t>
  </si>
  <si>
    <t>ENSRNOG00000048273</t>
  </si>
  <si>
    <t>Apod</t>
  </si>
  <si>
    <t>ENSRNOG00000018582</t>
  </si>
  <si>
    <t>Exosc6</t>
  </si>
  <si>
    <t>ENSRNOG00000039582</t>
  </si>
  <si>
    <t>RGD1561161</t>
  </si>
  <si>
    <t>ENSRNOG00000006705</t>
  </si>
  <si>
    <t>Mkks</t>
  </si>
  <si>
    <t>ENSRNOG00000060429</t>
  </si>
  <si>
    <t>ENSRNOG00000003576</t>
  </si>
  <si>
    <t>Ints2</t>
  </si>
  <si>
    <t>ENSRNOG00000003969</t>
  </si>
  <si>
    <t>Fam20a</t>
  </si>
  <si>
    <t>ENSRNOG00000004094</t>
  </si>
  <si>
    <t>Ptger1</t>
  </si>
  <si>
    <t>ENSRNOG00000009032</t>
  </si>
  <si>
    <t>Ttll3</t>
  </si>
  <si>
    <t>ENSRNOG00000013914</t>
  </si>
  <si>
    <t>Gpr132</t>
  </si>
  <si>
    <t>ENSRNOG00000015033</t>
  </si>
  <si>
    <t>Mxd4</t>
  </si>
  <si>
    <t>ENSRNOG00000015438</t>
  </si>
  <si>
    <t>LOC501233</t>
  </si>
  <si>
    <t>ENSRNOG00000021424</t>
  </si>
  <si>
    <t>Cd300lf</t>
  </si>
  <si>
    <t>ENSRNOG00000026044</t>
  </si>
  <si>
    <t>Prrg1</t>
  </si>
  <si>
    <t>ENSRNOG00000026302</t>
  </si>
  <si>
    <t>Lrrn4cl</t>
  </si>
  <si>
    <t>ENSRNOG00000042526</t>
  </si>
  <si>
    <t>Wfdc6a</t>
  </si>
  <si>
    <t>ENSRNOG00000046050</t>
  </si>
  <si>
    <t>Dennd1c</t>
  </si>
  <si>
    <t>ENSRNOG00000051002</t>
  </si>
  <si>
    <t>RT1-DMb</t>
  </si>
  <si>
    <t>ENSRNOG00000052586</t>
  </si>
  <si>
    <t>Rn60_20_0041.3</t>
  </si>
  <si>
    <t>ENSRNOG00000052795</t>
  </si>
  <si>
    <t>Itpr3</t>
  </si>
  <si>
    <t>ENSRNOG00000054910</t>
  </si>
  <si>
    <t>Rn60_1_2620.2</t>
  </si>
  <si>
    <t>ENSRNOG00000058666</t>
  </si>
  <si>
    <t>AABR07043365.1</t>
  </si>
  <si>
    <t>ENSRNOG00000060773</t>
  </si>
  <si>
    <t>Sertad4</t>
  </si>
  <si>
    <t>ENSRNOG00000006623</t>
  </si>
  <si>
    <t>Cd302</t>
  </si>
  <si>
    <t>ENSRNOG00000017635</t>
  </si>
  <si>
    <t>Inpp5a</t>
  </si>
  <si>
    <t>ENSRNOG00000011311</t>
  </si>
  <si>
    <t>Papss1</t>
  </si>
  <si>
    <t>ENSRNOG00000012791</t>
  </si>
  <si>
    <t>Ajuba</t>
  </si>
  <si>
    <t>ENSRNOG00000020264</t>
  </si>
  <si>
    <t>Dhrs1</t>
  </si>
  <si>
    <t>ENSRNOG00000020505</t>
  </si>
  <si>
    <t>Map4k1</t>
  </si>
  <si>
    <t>ENSRNOG00000033957</t>
  </si>
  <si>
    <t>AY172581.23</t>
  </si>
  <si>
    <t>ENSRNOG00000047106</t>
  </si>
  <si>
    <t>Mtrf1</t>
  </si>
  <si>
    <t>ENSRNOG00000002792</t>
  </si>
  <si>
    <t>Cxcl2</t>
  </si>
  <si>
    <t>ENSRNOG00000024578</t>
  </si>
  <si>
    <t>Ttyh2</t>
  </si>
  <si>
    <t>ENSRNOG00000018681</t>
  </si>
  <si>
    <t>LOC100910255</t>
  </si>
  <si>
    <t>ENSRNOG00000001278</t>
  </si>
  <si>
    <t>Gpn3</t>
  </si>
  <si>
    <t>ENSRNOG00000045924</t>
  </si>
  <si>
    <t>RT1-T24-3</t>
  </si>
  <si>
    <t>ENSRNOG00000006388</t>
  </si>
  <si>
    <t>Pygl</t>
  </si>
  <si>
    <t>ENSRNOG00000010643</t>
  </si>
  <si>
    <t>Kank2</t>
  </si>
  <si>
    <t>ENSRNOG00000015078</t>
  </si>
  <si>
    <t>Ifitm3</t>
  </si>
  <si>
    <t>ENSRNOG00000017414</t>
  </si>
  <si>
    <t>Irf7</t>
  </si>
  <si>
    <t>ENSRNOG00000037851</t>
  </si>
  <si>
    <t>Spidr</t>
  </si>
  <si>
    <t>ENSRNOG00000042353</t>
  </si>
  <si>
    <t>Mlkl</t>
  </si>
  <si>
    <t>ENSRNOG00000046366</t>
  </si>
  <si>
    <t>Dmd</t>
  </si>
  <si>
    <t>ENSRNOG00000048990</t>
  </si>
  <si>
    <t>AABR07037356.1</t>
  </si>
  <si>
    <t>ENSRNOG00000001296</t>
  </si>
  <si>
    <t>P2rx7</t>
  </si>
  <si>
    <t>ENSRNOG00000005576</t>
  </si>
  <si>
    <t>Rpia</t>
  </si>
  <si>
    <t>ENSRNOG00000014793</t>
  </si>
  <si>
    <t>Gpr149</t>
  </si>
  <si>
    <t>ENSRNOG00000001143</t>
  </si>
  <si>
    <t>Cit</t>
  </si>
  <si>
    <t>ENSRNOG00000012264</t>
  </si>
  <si>
    <t>Alkbh1</t>
  </si>
  <si>
    <t>ENSRNOG00000013793</t>
  </si>
  <si>
    <t>C1qtnf9</t>
  </si>
  <si>
    <t>ENSRNOG00000016913</t>
  </si>
  <si>
    <t>Stk36</t>
  </si>
  <si>
    <t>ENSRNOG00000023985</t>
  </si>
  <si>
    <t>Fan1</t>
  </si>
  <si>
    <t>ENSRNOG00000045770</t>
  </si>
  <si>
    <t>Hira</t>
  </si>
  <si>
    <t>ENSRNOG00000046264</t>
  </si>
  <si>
    <t>ENSRNOG00000011781</t>
  </si>
  <si>
    <t>Oplah</t>
  </si>
  <si>
    <t>ENSRNOG00000012168</t>
  </si>
  <si>
    <t>Fbxl3-ps1</t>
  </si>
  <si>
    <t>ENSRNOG00000014380</t>
  </si>
  <si>
    <t>Zfp788</t>
  </si>
  <si>
    <t>ENSRNOG00000000778</t>
  </si>
  <si>
    <t>Znrd1as1</t>
  </si>
  <si>
    <t>ENSRNOG00000004221</t>
  </si>
  <si>
    <t>Lgr5</t>
  </si>
  <si>
    <t>ENSRNOG00000011714</t>
  </si>
  <si>
    <t>Sat2</t>
  </si>
  <si>
    <t>ENSRNOG00000016351</t>
  </si>
  <si>
    <t>Frrs1</t>
  </si>
  <si>
    <t>ENSRNOG00000018718</t>
  </si>
  <si>
    <t>Rpp30</t>
  </si>
  <si>
    <t>ENSRNOG00000014808</t>
  </si>
  <si>
    <t>Srfbp1</t>
  </si>
  <si>
    <t>ENSRNOG00000006052</t>
  </si>
  <si>
    <t>Sulf2</t>
  </si>
  <si>
    <t>ENSRNOG00000014006</t>
  </si>
  <si>
    <t>Neto1</t>
  </si>
  <si>
    <t>ENSRNOG00000015239</t>
  </si>
  <si>
    <t>Ginm1</t>
  </si>
  <si>
    <t>ENSRNOG00000038184</t>
  </si>
  <si>
    <t>Camk2n2</t>
  </si>
  <si>
    <t>ENSRNOG00000058042</t>
  </si>
  <si>
    <t>AABR07058423.1</t>
  </si>
  <si>
    <t>ENSRNOG00000009495</t>
  </si>
  <si>
    <t>Src</t>
  </si>
  <si>
    <t>ENSRNOG00000033123</t>
  </si>
  <si>
    <t>Pcdhb20</t>
  </si>
  <si>
    <t>ENSRNOG00000020102</t>
  </si>
  <si>
    <t>Sirt2</t>
  </si>
  <si>
    <t>ENSRNOG00000000463</t>
  </si>
  <si>
    <t>Col11a2</t>
  </si>
  <si>
    <t>ENSRNOG00000000571</t>
  </si>
  <si>
    <t>Psap</t>
  </si>
  <si>
    <t>ENSRNOG00000000658</t>
  </si>
  <si>
    <t>Acacb</t>
  </si>
  <si>
    <t>ENSRNOG00000002256</t>
  </si>
  <si>
    <t>Art3</t>
  </si>
  <si>
    <t>ENSRNOG00000002883</t>
  </si>
  <si>
    <t>Alg1</t>
  </si>
  <si>
    <t>ENSRNOG00000003013</t>
  </si>
  <si>
    <t>Rpgr</t>
  </si>
  <si>
    <t>ENSRNOG00000003349</t>
  </si>
  <si>
    <t>Col23a1</t>
  </si>
  <si>
    <t>ENSRNOG00000003992</t>
  </si>
  <si>
    <t>Pik3r6</t>
  </si>
  <si>
    <t>ENSRNOG00000004610</t>
  </si>
  <si>
    <t>Lum</t>
  </si>
  <si>
    <t>ENSRNOG00000005148</t>
  </si>
  <si>
    <t>Scrt2</t>
  </si>
  <si>
    <t>ENSRNOG00000006174</t>
  </si>
  <si>
    <t>Grid2</t>
  </si>
  <si>
    <t>ENSRNOG00000006864</t>
  </si>
  <si>
    <t>Scaper</t>
  </si>
  <si>
    <t>ENSRNOG00000008101</t>
  </si>
  <si>
    <t>Tmem251</t>
  </si>
  <si>
    <t>ENSRNOG00000008137</t>
  </si>
  <si>
    <t>Cdk18</t>
  </si>
  <si>
    <t>ENSRNOG00000008680</t>
  </si>
  <si>
    <t>Loxl1</t>
  </si>
  <si>
    <t>ENSRNOG00000008775</t>
  </si>
  <si>
    <t>Lrguk</t>
  </si>
  <si>
    <t>ENSRNOG00000009649</t>
  </si>
  <si>
    <t>Slitrk5</t>
  </si>
  <si>
    <t>ENSRNOG00000009949</t>
  </si>
  <si>
    <t>Pcdh18</t>
  </si>
  <si>
    <t>ENSRNOG00000011161</t>
  </si>
  <si>
    <t>Slc2a12</t>
  </si>
  <si>
    <t>ENSRNOG00000011184</t>
  </si>
  <si>
    <t>Slc13a4</t>
  </si>
  <si>
    <t>ENSRNOG00000011351</t>
  </si>
  <si>
    <t>Mat1a</t>
  </si>
  <si>
    <t>ENSRNOG00000011595</t>
  </si>
  <si>
    <t>Senp8</t>
  </si>
  <si>
    <t>ENSRNOG00000012660</t>
  </si>
  <si>
    <t>Postn</t>
  </si>
  <si>
    <t>ENSRNOG00000012991</t>
  </si>
  <si>
    <t>Adgra2</t>
  </si>
  <si>
    <t>ENSRNOG00000013085</t>
  </si>
  <si>
    <t>Nkain3</t>
  </si>
  <si>
    <t>ENSRNOG00000013840</t>
  </si>
  <si>
    <t>Ankrd2</t>
  </si>
  <si>
    <t>ENSRNOG00000014258</t>
  </si>
  <si>
    <t>Rab32</t>
  </si>
  <si>
    <t>ENSRNOG00000014426</t>
  </si>
  <si>
    <t>Lox</t>
  </si>
  <si>
    <t>ENSRNOG00000014486</t>
  </si>
  <si>
    <t>Rfx3</t>
  </si>
  <si>
    <t>ENSRNOG00000017273</t>
  </si>
  <si>
    <t>RGD1563917</t>
  </si>
  <si>
    <t>ENSRNOG00000017521</t>
  </si>
  <si>
    <t>Gpr55</t>
  </si>
  <si>
    <t>ENSRNOG00000017589</t>
  </si>
  <si>
    <t>Gnat1</t>
  </si>
  <si>
    <t>ENSRNOG00000017976</t>
  </si>
  <si>
    <t>Slco2b1</t>
  </si>
  <si>
    <t>ENSRNOG00000018159</t>
  </si>
  <si>
    <t>Anxa4</t>
  </si>
  <si>
    <t>ENSRNOG00000018650</t>
  </si>
  <si>
    <t>Ap3m2</t>
  </si>
  <si>
    <t>ENSRNOG00000020368</t>
  </si>
  <si>
    <t>Fbxl12</t>
  </si>
  <si>
    <t>ENSRNOG00000020588</t>
  </si>
  <si>
    <t>Efna4</t>
  </si>
  <si>
    <t>ENSRNOG00000022742</t>
  </si>
  <si>
    <t>Zfp954</t>
  </si>
  <si>
    <t>ENSRNOG00000024457</t>
  </si>
  <si>
    <t>Cyct</t>
  </si>
  <si>
    <t>ENSRNOG00000024905</t>
  </si>
  <si>
    <t>Drc1</t>
  </si>
  <si>
    <t>ENSRNOG00000026371</t>
  </si>
  <si>
    <t>Krt17</t>
  </si>
  <si>
    <t>ENSRNOG00000026958</t>
  </si>
  <si>
    <t>LOC500077</t>
  </si>
  <si>
    <t>ENSRNOG00000029514</t>
  </si>
  <si>
    <t>Slc26a9</t>
  </si>
  <si>
    <t>ENSRNOG00000030486</t>
  </si>
  <si>
    <t>Prdm6</t>
  </si>
  <si>
    <t>ENSRNOG00000032889</t>
  </si>
  <si>
    <t>Hmgb4</t>
  </si>
  <si>
    <t>ENSRNOG00000038101</t>
  </si>
  <si>
    <t>Psg19</t>
  </si>
  <si>
    <t>ENSRNOG00000042612</t>
  </si>
  <si>
    <t>Rnase12</t>
  </si>
  <si>
    <t>ENSRNOG00000042897</t>
  </si>
  <si>
    <t>Nmrk2</t>
  </si>
  <si>
    <t>ENSRNOG00000047928</t>
  </si>
  <si>
    <t>AABR07048653.1</t>
  </si>
  <si>
    <t>ENSRNOG00000047943</t>
  </si>
  <si>
    <t>Alkbh6</t>
  </si>
  <si>
    <t>ENSRNOG00000050210</t>
  </si>
  <si>
    <t>RT1-CE10</t>
  </si>
  <si>
    <t>ENSRNOG00000052916</t>
  </si>
  <si>
    <t>Malrd1</t>
  </si>
  <si>
    <t>ENSRNOG00000056947</t>
  </si>
  <si>
    <t>AABR07025272.1</t>
  </si>
  <si>
    <t>ENSRNOG00000058083</t>
  </si>
  <si>
    <t>LOC102723236</t>
  </si>
  <si>
    <t>ENSRNOG00000061154</t>
  </si>
  <si>
    <t>AABR07069821.1</t>
  </si>
  <si>
    <t>ENSRNOG00000061731</t>
  </si>
  <si>
    <t>Plxnb3</t>
  </si>
  <si>
    <t>ENSRNOG00000011893</t>
  </si>
  <si>
    <t>Rps3a</t>
  </si>
  <si>
    <t>ENSRNOG00000004258</t>
  </si>
  <si>
    <t>Chst7</t>
  </si>
  <si>
    <t>ENSRNOG00000008671</t>
  </si>
  <si>
    <t>Dct</t>
  </si>
  <si>
    <t>ENSRNOG00000010181</t>
  </si>
  <si>
    <t>Clec4d</t>
  </si>
  <si>
    <t>ENSRNOG00000016494</t>
  </si>
  <si>
    <t>Tmem204</t>
  </si>
  <si>
    <t>ENSRNOG00000016886</t>
  </si>
  <si>
    <t>Rnf25</t>
  </si>
  <si>
    <t>ENSRNOG00000031790</t>
  </si>
  <si>
    <t>Hist3h2bb</t>
  </si>
  <si>
    <t>ENSRNOG00000040205</t>
  </si>
  <si>
    <t>Zcchc24</t>
  </si>
  <si>
    <t>ENSRNOG00000042915</t>
  </si>
  <si>
    <t>Mxra7</t>
  </si>
  <si>
    <t>ENSRNOG00000057058</t>
  </si>
  <si>
    <t>Cd300a</t>
  </si>
  <si>
    <t>ENSRNOG00000006090</t>
  </si>
  <si>
    <t>Ucn</t>
  </si>
  <si>
    <t>ENSRNOG00000019143</t>
  </si>
  <si>
    <t>Galnt2</t>
  </si>
  <si>
    <t>ENSRNOG00000018755</t>
  </si>
  <si>
    <t>Acss2</t>
  </si>
  <si>
    <t>ENSRNOG00000001252</t>
  </si>
  <si>
    <t>Chst12</t>
  </si>
  <si>
    <t>ENSRNOG00000006674</t>
  </si>
  <si>
    <t>Fam101b</t>
  </si>
  <si>
    <t>ENSRNOG00000042426</t>
  </si>
  <si>
    <t>Cyp4v3</t>
  </si>
  <si>
    <t>ENSRNOG00000010050</t>
  </si>
  <si>
    <t>LOC691920</t>
  </si>
  <si>
    <t>ENSRNOG00000017941</t>
  </si>
  <si>
    <t>Optn</t>
  </si>
  <si>
    <t>ENSRNOG00000016456</t>
  </si>
  <si>
    <t>Il33</t>
  </si>
  <si>
    <t>ENSRNOG00000017595</t>
  </si>
  <si>
    <t>Rsu1</t>
  </si>
  <si>
    <t>ENSRNOG00000017837</t>
  </si>
  <si>
    <t>Zfp553</t>
  </si>
  <si>
    <t>ENSRNOG00000018237</t>
  </si>
  <si>
    <t>Gstp1</t>
  </si>
  <si>
    <t>ENSRNOG00000060144</t>
  </si>
  <si>
    <t>Ankle2</t>
  </si>
  <si>
    <t>ENSRNOG00000010906</t>
  </si>
  <si>
    <t>Ccl5</t>
  </si>
  <si>
    <t>ENSRNOG00000029042</t>
  </si>
  <si>
    <t>Mt-nd6</t>
  </si>
  <si>
    <t>ENSRNOG00000046005</t>
  </si>
  <si>
    <t>Scd2</t>
  </si>
  <si>
    <t>ENSRNOG00000016316</t>
  </si>
  <si>
    <t>Mcm2</t>
  </si>
  <si>
    <t>ENSRNOG00000055297</t>
  </si>
  <si>
    <t>AABR07005633.1</t>
  </si>
  <si>
    <t>ENSRNOG00000003052</t>
  </si>
  <si>
    <t>Cox18</t>
  </si>
  <si>
    <t>ENSRNOG00000032348</t>
  </si>
  <si>
    <t>Rpl35a</t>
  </si>
  <si>
    <t>ENSRNOG00000009594</t>
  </si>
  <si>
    <t>Snai1</t>
  </si>
  <si>
    <t>ENSRNOG00000031974</t>
  </si>
  <si>
    <t>Pcdh10</t>
  </si>
  <si>
    <t>ENSRNOG00000000561</t>
  </si>
  <si>
    <t>Pald1</t>
  </si>
  <si>
    <t>ENSRNOG00000003233</t>
  </si>
  <si>
    <t>Serpinf2</t>
  </si>
  <si>
    <t>ENSRNOG00000011471</t>
  </si>
  <si>
    <t>Fgf9</t>
  </si>
  <si>
    <t>ENSRNOG00000016117</t>
  </si>
  <si>
    <t>Myof</t>
  </si>
  <si>
    <t>ENSRNOG00000016654</t>
  </si>
  <si>
    <t>Galr1</t>
  </si>
  <si>
    <t>ENSRNOG00000019648</t>
  </si>
  <si>
    <t>Col6a3</t>
  </si>
  <si>
    <t>ENSRNOG00000020880</t>
  </si>
  <si>
    <t>Klhl18</t>
  </si>
  <si>
    <t>ENSRNOG00000022701</t>
  </si>
  <si>
    <t>Ceacam18</t>
  </si>
  <si>
    <t>ENSRNOG00000024272</t>
  </si>
  <si>
    <t>Ino80d</t>
  </si>
  <si>
    <t>ENSRNOG00000025781</t>
  </si>
  <si>
    <t>Sec31b</t>
  </si>
  <si>
    <t>ENSRNOG00000027601</t>
  </si>
  <si>
    <t>Lhfpl1</t>
  </si>
  <si>
    <t>ENSRNOG00000032578</t>
  </si>
  <si>
    <t>AY172581.17</t>
  </si>
  <si>
    <t>ENSRNOG00000046086</t>
  </si>
  <si>
    <t>Tmc8</t>
  </si>
  <si>
    <t>ENSRNOG00000046905</t>
  </si>
  <si>
    <t>Sgce</t>
  </si>
  <si>
    <t>ENSRNOG00000049171</t>
  </si>
  <si>
    <t>Pspn</t>
  </si>
  <si>
    <t>ENSRNOG00000057318</t>
  </si>
  <si>
    <t>AABR07073295.1</t>
  </si>
  <si>
    <t>ENSRNOG00000002153</t>
  </si>
  <si>
    <t>Cep135</t>
  </si>
  <si>
    <t>ENSRNOG00000002947</t>
  </si>
  <si>
    <t>Dpt</t>
  </si>
  <si>
    <t>ENSRNOG00000013949</t>
  </si>
  <si>
    <t>Idh2</t>
  </si>
  <si>
    <t>ENSRNOG00000020151</t>
  </si>
  <si>
    <t>Cdh1</t>
  </si>
  <si>
    <t>ENSRNOG00000025151</t>
  </si>
  <si>
    <t>Ildr2</t>
  </si>
  <si>
    <t>ENSRNOG00000050714</t>
  </si>
  <si>
    <t>LOC100910729</t>
  </si>
  <si>
    <t>ENSRNOG00000001295</t>
  </si>
  <si>
    <t>S100b</t>
  </si>
  <si>
    <t>ENSRNOG00000002005</t>
  </si>
  <si>
    <t>Tmprss11f</t>
  </si>
  <si>
    <t>ENSRNOG00000020799</t>
  </si>
  <si>
    <t>LOC100911822</t>
  </si>
  <si>
    <t>ENSRNOG00000021209</t>
  </si>
  <si>
    <t>Polr3gl</t>
  </si>
  <si>
    <t>ENSRNOG00000022999</t>
  </si>
  <si>
    <t>Ppp2r3a</t>
  </si>
  <si>
    <t>ENSRNOG00000003042</t>
  </si>
  <si>
    <t>Mettl13</t>
  </si>
  <si>
    <t>ENSRNOG00000010963</t>
  </si>
  <si>
    <t>RGD1563222</t>
  </si>
  <si>
    <t>ENSRNOG00000012892</t>
  </si>
  <si>
    <t>Abca4</t>
  </si>
  <si>
    <t>ENSRNOG00000022622</t>
  </si>
  <si>
    <t>Slc38a6</t>
  </si>
  <si>
    <t>ENSRNOG00000026783</t>
  </si>
  <si>
    <t>Smyd4</t>
  </si>
  <si>
    <t>ENSRNOG00000045764</t>
  </si>
  <si>
    <t>Cxxc4</t>
  </si>
  <si>
    <t>ENSRNOG00000046214</t>
  </si>
  <si>
    <t>Cyp27b1</t>
  </si>
  <si>
    <t>ENSRNOG00000050650</t>
  </si>
  <si>
    <t>Ttc16</t>
  </si>
  <si>
    <t>ENSRNOG00000053529</t>
  </si>
  <si>
    <t>AABR07025757.1</t>
  </si>
  <si>
    <t>ENSRNOG00000000436</t>
  </si>
  <si>
    <t>Egfl8</t>
  </si>
  <si>
    <t>ENSRNOG00000042848</t>
  </si>
  <si>
    <t>Jam2</t>
  </si>
  <si>
    <t>ENSRNOG00000012062</t>
  </si>
  <si>
    <t>Npc2</t>
  </si>
  <si>
    <t>ENSRNOG00000013190</t>
  </si>
  <si>
    <t>Rnaset2</t>
  </si>
  <si>
    <t>ENSRNOG00000016242</t>
  </si>
  <si>
    <t>Fzd1</t>
  </si>
  <si>
    <t>ENSRNOG00000060703</t>
  </si>
  <si>
    <t>Troap</t>
  </si>
  <si>
    <t>ENSRNOG00000025806</t>
  </si>
  <si>
    <t>Prr3</t>
  </si>
  <si>
    <t>ENSRNOG00000019477</t>
  </si>
  <si>
    <t>Zmynd15</t>
  </si>
  <si>
    <t>ENSRNOG00000004882</t>
  </si>
  <si>
    <t>Capn6</t>
  </si>
  <si>
    <t>ENSRNOG00000009325</t>
  </si>
  <si>
    <t>Fuca1</t>
  </si>
  <si>
    <t>ENSRNOG00000010886</t>
  </si>
  <si>
    <t>Nfe2l3</t>
  </si>
  <si>
    <t>ENSRNOG00000014703</t>
  </si>
  <si>
    <t>Tonsl</t>
  </si>
  <si>
    <t>ENSRNOG00000046153</t>
  </si>
  <si>
    <t>Sass6</t>
  </si>
  <si>
    <t>ENSRNOG00000046181</t>
  </si>
  <si>
    <t>Anks4b</t>
  </si>
  <si>
    <t>ENSRNOG00000053040</t>
  </si>
  <si>
    <t>AC094643.2</t>
  </si>
  <si>
    <t>ENSRNOG00000002413</t>
  </si>
  <si>
    <t>Gpc4</t>
  </si>
  <si>
    <t>ENSRNOG00000006082</t>
  </si>
  <si>
    <t>Rmdn2</t>
  </si>
  <si>
    <t>ENSRNOG00000006979</t>
  </si>
  <si>
    <t>Hpca</t>
  </si>
  <si>
    <t>ENSRNOG00000011381</t>
  </si>
  <si>
    <t>Acsbg1</t>
  </si>
  <si>
    <t>ENSRNOG00000011573</t>
  </si>
  <si>
    <t>Csad</t>
  </si>
  <si>
    <t>ENSRNOG00000021441</t>
  </si>
  <si>
    <t>Reln</t>
  </si>
  <si>
    <t>ENSRNOG00000028274</t>
  </si>
  <si>
    <t>Myrf</t>
  </si>
  <si>
    <t>ENSRNOG00000033338</t>
  </si>
  <si>
    <t>Gimap6</t>
  </si>
  <si>
    <t>ENSRNOG00000058609</t>
  </si>
  <si>
    <t>Palmd</t>
  </si>
  <si>
    <t>ENSRNOG00000060837</t>
  </si>
  <si>
    <t>AC132752.2</t>
  </si>
  <si>
    <t>ENSRNOG00000061070</t>
  </si>
  <si>
    <t>Irf4</t>
  </si>
  <si>
    <t>ENSRNOG00000001584</t>
  </si>
  <si>
    <t>Map3k7cl</t>
  </si>
  <si>
    <t>ENSRNOG00000001958</t>
  </si>
  <si>
    <t>Ift57</t>
  </si>
  <si>
    <t>ENSRNOG00000002054</t>
  </si>
  <si>
    <t>Glmn</t>
  </si>
  <si>
    <t>ENSRNOG00000002793</t>
  </si>
  <si>
    <t>Sstr2</t>
  </si>
  <si>
    <t>ENSRNOG00000004699</t>
  </si>
  <si>
    <t>Fibin</t>
  </si>
  <si>
    <t>ENSRNOG00000005017</t>
  </si>
  <si>
    <t>RGD1566369</t>
  </si>
  <si>
    <t>ENSRNOG00000005705</t>
  </si>
  <si>
    <t>Qpct</t>
  </si>
  <si>
    <t>ENSRNOG00000007159</t>
  </si>
  <si>
    <t>Ccl2</t>
  </si>
  <si>
    <t>ENSRNOG00000009899</t>
  </si>
  <si>
    <t>Skil</t>
  </si>
  <si>
    <t>ENSRNOG00000010158</t>
  </si>
  <si>
    <t>Magel2</t>
  </si>
  <si>
    <t>ENSRNOG00000010758</t>
  </si>
  <si>
    <t>Lpar2</t>
  </si>
  <si>
    <t>ENSRNOG00000010839</t>
  </si>
  <si>
    <t>Krt222</t>
  </si>
  <si>
    <t>ENSRNOG00000012972</t>
  </si>
  <si>
    <t>Alox5</t>
  </si>
  <si>
    <t>ENSRNOG00000013826</t>
  </si>
  <si>
    <t>AABR07042866.1</t>
  </si>
  <si>
    <t>ENSRNOG00000014461</t>
  </si>
  <si>
    <t>Galns</t>
  </si>
  <si>
    <t>ENSRNOG00000015082</t>
  </si>
  <si>
    <t>Nlrp10</t>
  </si>
  <si>
    <t>ENSRNOG00000018236</t>
  </si>
  <si>
    <t>Cym</t>
  </si>
  <si>
    <t>ENSRNOG00000019771</t>
  </si>
  <si>
    <t>Tbx6</t>
  </si>
  <si>
    <t>ENSRNOG00000019869</t>
  </si>
  <si>
    <t>Lrfn1</t>
  </si>
  <si>
    <t>ENSRNOG00000022631</t>
  </si>
  <si>
    <t>Fgf5</t>
  </si>
  <si>
    <t>ENSRNOG00000025645</t>
  </si>
  <si>
    <t>Abca13</t>
  </si>
  <si>
    <t>ENSRNOG00000026134</t>
  </si>
  <si>
    <t>AABR07015180.1</t>
  </si>
  <si>
    <t>ENSRNOG00000027299</t>
  </si>
  <si>
    <t>Pcdhga5</t>
  </si>
  <si>
    <t>ENSRNOG00000027400</t>
  </si>
  <si>
    <t>Vwc2l</t>
  </si>
  <si>
    <t>ENSRNOG00000030155</t>
  </si>
  <si>
    <t>Bmp8a</t>
  </si>
  <si>
    <t>ENSRNOG00000048053</t>
  </si>
  <si>
    <t>Rn60_10_0701.2</t>
  </si>
  <si>
    <t>ENSRNOG00000049032</t>
  </si>
  <si>
    <t>AABR07029573.1</t>
  </si>
  <si>
    <t>ENSRNOG00000052003</t>
  </si>
  <si>
    <t>Mkrn2os</t>
  </si>
  <si>
    <t>ENSRNOG00000054493</t>
  </si>
  <si>
    <t>RNaseP_nuc</t>
  </si>
  <si>
    <t>ENSRNOG00000016526</t>
  </si>
  <si>
    <t>Dsg2</t>
  </si>
  <si>
    <t>ENSRNOG00000003221</t>
  </si>
  <si>
    <t>Myoc</t>
  </si>
  <si>
    <t>ENSRNOG00000004603</t>
  </si>
  <si>
    <t>Srgap1</t>
  </si>
  <si>
    <t>ENSRNOG00000010094</t>
  </si>
  <si>
    <t>Kcnmb2</t>
  </si>
  <si>
    <t>ENSRNOG00000010721</t>
  </si>
  <si>
    <t>Dlgap5</t>
  </si>
  <si>
    <t>ENSRNOG00000013962</t>
  </si>
  <si>
    <t>Magi2</t>
  </si>
  <si>
    <t>ENSRNOG00000015411</t>
  </si>
  <si>
    <t>Apobec1</t>
  </si>
  <si>
    <t>ENSRNOG00000019689</t>
  </si>
  <si>
    <t>Vwf</t>
  </si>
  <si>
    <t>ENSRNOG00000023863</t>
  </si>
  <si>
    <t>Gpr139</t>
  </si>
  <si>
    <t>ENSRNOG00000047028</t>
  </si>
  <si>
    <t>Mmp24</t>
  </si>
  <si>
    <t>ENSRNOG00000059406</t>
  </si>
  <si>
    <t>Ier5</t>
  </si>
  <si>
    <t>ENSRNOG00000007743</t>
  </si>
  <si>
    <t>Mgst1</t>
  </si>
  <si>
    <t>ENSRNOG00000020590</t>
  </si>
  <si>
    <t>Adam15</t>
  </si>
  <si>
    <t>ENSRNOG00000002358</t>
  </si>
  <si>
    <t>Scpep1</t>
  </si>
  <si>
    <t>ENSRNOG00000002381</t>
  </si>
  <si>
    <t>Bmp3</t>
  </si>
  <si>
    <t>ENSRNOG00000002983</t>
  </si>
  <si>
    <t>Nfix</t>
  </si>
  <si>
    <t>ENSRNOG00000004306</t>
  </si>
  <si>
    <t>Zbtb39</t>
  </si>
  <si>
    <t>LOC100911319</t>
  </si>
  <si>
    <t>ENSRNOG00000005135</t>
  </si>
  <si>
    <t>RGD1562161</t>
  </si>
  <si>
    <t>ENSRNOG00000006197</t>
  </si>
  <si>
    <t>Calu</t>
  </si>
  <si>
    <t>ENSRNOG00000009206</t>
  </si>
  <si>
    <t>Fezf2</t>
  </si>
  <si>
    <t>ENSRNOG00000009450</t>
  </si>
  <si>
    <t>Hcn4</t>
  </si>
  <si>
    <t>ENSRNOG00000009681</t>
  </si>
  <si>
    <t>Flot2</t>
  </si>
  <si>
    <t>ENSRNOG00000014087</t>
  </si>
  <si>
    <t>Kifc3</t>
  </si>
  <si>
    <t>ENSRNOG00000014654</t>
  </si>
  <si>
    <t>LOC691807</t>
  </si>
  <si>
    <t>ENSRNOG00000014702</t>
  </si>
  <si>
    <t>Elovl2</t>
  </si>
  <si>
    <t>ENSRNOG00000015318</t>
  </si>
  <si>
    <t>Heyl</t>
  </si>
  <si>
    <t>ENSRNOG00000016538</t>
  </si>
  <si>
    <t>Itga8</t>
  </si>
  <si>
    <t>ENSRNOG00000016828</t>
  </si>
  <si>
    <t>Cmtm5</t>
  </si>
  <si>
    <t>ENSRNOG00000017137</t>
  </si>
  <si>
    <t>Mettl10</t>
  </si>
  <si>
    <t>ENSRNOG00000017188</t>
  </si>
  <si>
    <t>Cyp27a1</t>
  </si>
  <si>
    <t>ENSRNOG00000018317</t>
  </si>
  <si>
    <t>Aak1</t>
  </si>
  <si>
    <t>ENSRNOG00000018659</t>
  </si>
  <si>
    <t>Csf1</t>
  </si>
  <si>
    <t>ENSRNOG00000018836</t>
  </si>
  <si>
    <t>RGD1559896</t>
  </si>
  <si>
    <t>ENSRNOG00000018860</t>
  </si>
  <si>
    <t>Mtg1</t>
  </si>
  <si>
    <t>ENSRNOG00000020250</t>
  </si>
  <si>
    <t>Pcgf6</t>
  </si>
  <si>
    <t>ENSRNOG00000020464</t>
  </si>
  <si>
    <t>Mrpl54</t>
  </si>
  <si>
    <t>ENSRNOG00000020813</t>
  </si>
  <si>
    <t>Ltbp3</t>
  </si>
  <si>
    <t>ENSRNOG00000025001</t>
  </si>
  <si>
    <t>Pcolce</t>
  </si>
  <si>
    <t>ENSRNOG00000032656</t>
  </si>
  <si>
    <t>Ptprt</t>
  </si>
  <si>
    <t>Hic1</t>
  </si>
  <si>
    <t>ENSRNOG00000047137</t>
  </si>
  <si>
    <t>Erbb2ip</t>
  </si>
  <si>
    <t>ENSRNOG00000050108</t>
  </si>
  <si>
    <t>ENSRNOG00000057125</t>
  </si>
  <si>
    <t>Ddr1</t>
  </si>
  <si>
    <t>ENSRNOG00000057619</t>
  </si>
  <si>
    <t>ENSRNOG00000058087</t>
  </si>
  <si>
    <t>AC115145.1</t>
  </si>
  <si>
    <t>ENSRNOG00000061100</t>
  </si>
  <si>
    <t>Tmem150a</t>
  </si>
  <si>
    <t>ENSRNOG00000061844</t>
  </si>
  <si>
    <t>AABR07005618.1</t>
  </si>
  <si>
    <t>NC_FPKM</t>
    <phoneticPr fontId="1" type="noConversion"/>
  </si>
  <si>
    <r>
      <t>circ</t>
    </r>
    <r>
      <rPr>
        <b/>
        <sz val="11"/>
        <color indexed="8"/>
        <rFont val="宋体"/>
        <charset val="134"/>
      </rPr>
      <t>-Spidr-si-2</t>
    </r>
    <r>
      <rPr>
        <b/>
        <sz val="11"/>
        <color indexed="8"/>
        <rFont val="宋体"/>
        <charset val="134"/>
      </rPr>
      <t>_FPKM</t>
    </r>
    <phoneticPr fontId="1" type="noConversion"/>
  </si>
  <si>
    <r>
      <t>F</t>
    </r>
    <r>
      <rPr>
        <b/>
        <sz val="11"/>
        <color indexed="8"/>
        <rFont val="宋体"/>
        <charset val="134"/>
      </rPr>
      <t>old change</t>
    </r>
    <phoneticPr fontId="1" type="noConversion"/>
  </si>
  <si>
    <t>Table S5: List of genes in primary DRG neurons transfected with circ-Spidr-si-2 or NC siRNA detected by RNA-Seq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b/>
      <sz val="11"/>
      <color indexed="8"/>
      <name val="Times New Roman"/>
      <family val="1"/>
    </font>
    <font>
      <b/>
      <sz val="11"/>
      <color indexed="8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sz val="11"/>
      <color rgb="FF3F3F76"/>
      <name val="宋体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18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4" borderId="8" applyNumberFormat="0" applyAlignment="0" applyProtection="0">
      <alignment vertical="center"/>
    </xf>
    <xf numFmtId="0" fontId="19" fillId="7" borderId="5" applyNumberFormat="0" applyAlignment="0" applyProtection="0">
      <alignment vertical="center"/>
    </xf>
    <xf numFmtId="0" fontId="4" fillId="8" borderId="9" applyNumberFormat="0" applyFont="0" applyAlignment="0" applyProtection="0">
      <alignment vertical="center"/>
    </xf>
  </cellStyleXfs>
  <cellXfs count="7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11" fillId="0" borderId="0" xfId="0" applyFont="1">
      <alignment vertical="center"/>
    </xf>
    <xf numFmtId="14" fontId="11" fillId="0" borderId="0" xfId="0" applyNumberFormat="1" applyFont="1">
      <alignment vertical="center"/>
    </xf>
    <xf numFmtId="49" fontId="2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</cellXfs>
  <cellStyles count="18"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6" builtinId="27" customBuiltin="1"/>
    <cellStyle name="常规" xfId="0" builtinId="0"/>
    <cellStyle name="好" xfId="7" builtinId="26" customBuiltin="1"/>
    <cellStyle name="汇总" xfId="8" builtinId="25" customBuiltin="1"/>
    <cellStyle name="计算" xfId="9" builtinId="22" customBuiltin="1"/>
    <cellStyle name="检查单元格" xfId="10" builtinId="23" customBuiltin="1"/>
    <cellStyle name="解释性文本" xfId="11" builtinId="53" customBuiltin="1"/>
    <cellStyle name="警告文本" xfId="12" builtinId="11" customBuiltin="1"/>
    <cellStyle name="链接单元格" xfId="13" builtinId="24" customBuiltin="1"/>
    <cellStyle name="适中" xfId="14" builtinId="28" customBuiltin="1"/>
    <cellStyle name="输出" xfId="15" builtinId="21" customBuiltin="1"/>
    <cellStyle name="输入" xfId="16" builtinId="20" customBuiltin="1"/>
    <cellStyle name="注释" xfId="17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45"/>
  <sheetViews>
    <sheetView tabSelected="1" workbookViewId="0">
      <pane ySplit="2" topLeftCell="A3" activePane="bottomLeft" state="frozen"/>
      <selection pane="bottomLeft" sqref="A1:XFD1"/>
    </sheetView>
  </sheetViews>
  <sheetFormatPr defaultRowHeight="14" x14ac:dyDescent="0.25"/>
  <cols>
    <col min="2" max="2" width="13.6328125" customWidth="1"/>
    <col min="3" max="3" width="45.90625" customWidth="1"/>
    <col min="4" max="4" width="13.36328125" customWidth="1"/>
    <col min="5" max="5" width="21.6328125" customWidth="1"/>
    <col min="6" max="6" width="13.36328125" customWidth="1"/>
  </cols>
  <sheetData>
    <row r="1" spans="1:6" s="6" customFormat="1" x14ac:dyDescent="0.25">
      <c r="A1" s="5" t="s">
        <v>1687</v>
      </c>
    </row>
    <row r="2" spans="1:6" x14ac:dyDescent="0.25">
      <c r="A2" s="3" t="s">
        <v>0</v>
      </c>
      <c r="B2" s="3" t="s">
        <v>1</v>
      </c>
      <c r="C2" s="3" t="s">
        <v>1685</v>
      </c>
      <c r="D2" s="3" t="s">
        <v>1684</v>
      </c>
      <c r="E2" s="4" t="s">
        <v>1686</v>
      </c>
      <c r="F2" s="3" t="s">
        <v>2</v>
      </c>
    </row>
    <row r="3" spans="1:6" x14ac:dyDescent="0.25">
      <c r="A3" t="s">
        <v>3</v>
      </c>
      <c r="B3" t="s">
        <v>4</v>
      </c>
      <c r="C3">
        <v>40.088389467655297</v>
      </c>
      <c r="D3">
        <v>1.0745029969701001</v>
      </c>
      <c r="E3">
        <f>C3/D3</f>
        <v>37.308773991973169</v>
      </c>
      <c r="F3" s="1">
        <v>1.0231839300489001E-49</v>
      </c>
    </row>
    <row r="4" spans="1:6" x14ac:dyDescent="0.25">
      <c r="A4" t="s">
        <v>6</v>
      </c>
      <c r="B4" t="s">
        <v>7</v>
      </c>
      <c r="C4">
        <v>0.267445789217168</v>
      </c>
      <c r="D4">
        <v>11.7818877351233</v>
      </c>
      <c r="E4">
        <f t="shared" ref="E4:E67" si="0">C4/D4</f>
        <v>2.2699740078143692E-2</v>
      </c>
      <c r="F4" s="1">
        <v>4.2609046648303201E-45</v>
      </c>
    </row>
    <row r="5" spans="1:6" x14ac:dyDescent="0.25">
      <c r="A5" t="s">
        <v>8</v>
      </c>
      <c r="B5" t="s">
        <v>9</v>
      </c>
      <c r="C5">
        <v>0.155251229212925</v>
      </c>
      <c r="D5">
        <v>9.0667730473630801</v>
      </c>
      <c r="E5">
        <f t="shared" si="0"/>
        <v>1.7123096431544322E-2</v>
      </c>
      <c r="F5" s="1">
        <v>5.9651228139626697E-32</v>
      </c>
    </row>
    <row r="6" spans="1:6" x14ac:dyDescent="0.25">
      <c r="A6" t="s">
        <v>10</v>
      </c>
      <c r="B6" t="s">
        <v>11</v>
      </c>
      <c r="C6">
        <v>7.3767001115734399</v>
      </c>
      <c r="D6">
        <v>39.886027175261503</v>
      </c>
      <c r="E6">
        <f t="shared" si="0"/>
        <v>0.18494446887778004</v>
      </c>
      <c r="F6" s="1">
        <v>1.48146190207158E-26</v>
      </c>
    </row>
    <row r="7" spans="1:6" x14ac:dyDescent="0.25">
      <c r="A7" t="s">
        <v>12</v>
      </c>
      <c r="B7" t="s">
        <v>13</v>
      </c>
      <c r="C7">
        <v>6.6861427382732499</v>
      </c>
      <c r="D7">
        <v>0.98268312756283205</v>
      </c>
      <c r="E7">
        <f t="shared" si="0"/>
        <v>6.8039661521976651</v>
      </c>
      <c r="F7" s="1">
        <v>6.4036989480084903E-26</v>
      </c>
    </row>
    <row r="8" spans="1:6" x14ac:dyDescent="0.25">
      <c r="A8" t="s">
        <v>14</v>
      </c>
      <c r="B8" t="s">
        <v>15</v>
      </c>
      <c r="C8">
        <v>4.18856969901256</v>
      </c>
      <c r="D8">
        <v>22.704682708760998</v>
      </c>
      <c r="E8">
        <f t="shared" si="0"/>
        <v>0.18448043307807721</v>
      </c>
      <c r="F8" s="1">
        <v>1.9342575484111299E-23</v>
      </c>
    </row>
    <row r="9" spans="1:6" x14ac:dyDescent="0.25">
      <c r="A9" t="s">
        <v>16</v>
      </c>
      <c r="B9" t="s">
        <v>17</v>
      </c>
      <c r="C9">
        <v>0</v>
      </c>
      <c r="D9">
        <v>28.6429719267114</v>
      </c>
      <c r="E9">
        <f t="shared" si="0"/>
        <v>0</v>
      </c>
      <c r="F9" s="1">
        <v>1.1135795568306201E-22</v>
      </c>
    </row>
    <row r="10" spans="1:6" x14ac:dyDescent="0.25">
      <c r="A10" t="s">
        <v>18</v>
      </c>
      <c r="B10" t="s">
        <v>19</v>
      </c>
      <c r="C10">
        <v>0.31708798775407498</v>
      </c>
      <c r="D10">
        <v>25.2016387042211</v>
      </c>
      <c r="E10">
        <f t="shared" si="0"/>
        <v>1.2582038472798396E-2</v>
      </c>
      <c r="F10" s="1">
        <v>4.65609888084242E-18</v>
      </c>
    </row>
    <row r="11" spans="1:6" x14ac:dyDescent="0.25">
      <c r="A11" t="s">
        <v>20</v>
      </c>
      <c r="B11" t="s">
        <v>21</v>
      </c>
      <c r="C11">
        <v>759.19640905723895</v>
      </c>
      <c r="D11">
        <v>2398.3798776065801</v>
      </c>
      <c r="E11">
        <f t="shared" si="0"/>
        <v>0.31654552147713366</v>
      </c>
      <c r="F11" s="1">
        <v>1.81085259454667E-16</v>
      </c>
    </row>
    <row r="12" spans="1:6" x14ac:dyDescent="0.25">
      <c r="A12" t="s">
        <v>22</v>
      </c>
      <c r="B12" t="s">
        <v>23</v>
      </c>
      <c r="C12">
        <v>5.2771249851819499</v>
      </c>
      <c r="D12">
        <v>17.5013660283409</v>
      </c>
      <c r="E12">
        <f t="shared" si="0"/>
        <v>0.30152646237078973</v>
      </c>
      <c r="F12" s="1">
        <v>4.2750841820072701E-15</v>
      </c>
    </row>
    <row r="13" spans="1:6" x14ac:dyDescent="0.25">
      <c r="A13" t="s">
        <v>24</v>
      </c>
      <c r="B13" t="s">
        <v>25</v>
      </c>
      <c r="C13">
        <v>16.114565840165699</v>
      </c>
      <c r="D13">
        <v>47.490962850905497</v>
      </c>
      <c r="E13">
        <f t="shared" si="0"/>
        <v>0.33931857500460105</v>
      </c>
      <c r="F13" s="1">
        <v>9.1839267239374202E-14</v>
      </c>
    </row>
    <row r="14" spans="1:6" x14ac:dyDescent="0.25">
      <c r="A14" t="s">
        <v>26</v>
      </c>
      <c r="B14" t="s">
        <v>27</v>
      </c>
      <c r="C14">
        <v>14.178155064745299</v>
      </c>
      <c r="D14">
        <v>40.614770443892802</v>
      </c>
      <c r="E14">
        <f t="shared" si="0"/>
        <v>0.34908864213160296</v>
      </c>
      <c r="F14" s="1">
        <v>3.4764648995903698E-12</v>
      </c>
    </row>
    <row r="15" spans="1:6" x14ac:dyDescent="0.25">
      <c r="A15" t="s">
        <v>28</v>
      </c>
      <c r="B15" t="s">
        <v>29</v>
      </c>
      <c r="C15">
        <v>8.4985862186723402</v>
      </c>
      <c r="D15">
        <v>24.236874147382</v>
      </c>
      <c r="E15">
        <f t="shared" si="0"/>
        <v>0.35064695913314936</v>
      </c>
      <c r="F15" s="1">
        <v>4.91930994950034E-12</v>
      </c>
    </row>
    <row r="16" spans="1:6" x14ac:dyDescent="0.25">
      <c r="A16" t="s">
        <v>30</v>
      </c>
      <c r="B16" t="s">
        <v>31</v>
      </c>
      <c r="C16">
        <v>0.92043797120436999</v>
      </c>
      <c r="D16">
        <v>4.2943251794667896</v>
      </c>
      <c r="E16">
        <f t="shared" si="0"/>
        <v>0.21433820978565424</v>
      </c>
      <c r="F16" s="1">
        <v>6.3648404678653302E-12</v>
      </c>
    </row>
    <row r="17" spans="1:6" x14ac:dyDescent="0.25">
      <c r="A17" t="s">
        <v>32</v>
      </c>
      <c r="B17" t="s">
        <v>33</v>
      </c>
      <c r="C17">
        <v>1.00284675649903</v>
      </c>
      <c r="D17">
        <v>3.3460392701616199</v>
      </c>
      <c r="E17">
        <f t="shared" si="0"/>
        <v>0.29971159198337521</v>
      </c>
      <c r="F17" s="1">
        <v>1.4518260783874199E-11</v>
      </c>
    </row>
    <row r="18" spans="1:6" x14ac:dyDescent="0.25">
      <c r="A18" t="s">
        <v>34</v>
      </c>
      <c r="B18" t="s">
        <v>35</v>
      </c>
      <c r="C18">
        <v>50.058248946289197</v>
      </c>
      <c r="D18">
        <v>119.37795759063199</v>
      </c>
      <c r="E18">
        <f t="shared" si="0"/>
        <v>0.41932572776917271</v>
      </c>
      <c r="F18" s="1">
        <v>7.2696591999870303E-10</v>
      </c>
    </row>
    <row r="19" spans="1:6" x14ac:dyDescent="0.25">
      <c r="A19" t="s">
        <v>36</v>
      </c>
      <c r="B19" t="s">
        <v>37</v>
      </c>
      <c r="C19">
        <v>14.390793652754899</v>
      </c>
      <c r="D19">
        <v>34.954702153763201</v>
      </c>
      <c r="E19">
        <f t="shared" si="0"/>
        <v>0.411698362911257</v>
      </c>
      <c r="F19" s="1">
        <v>1.17025780797164E-9</v>
      </c>
    </row>
    <row r="20" spans="1:6" x14ac:dyDescent="0.25">
      <c r="A20" t="s">
        <v>38</v>
      </c>
      <c r="B20" t="s">
        <v>39</v>
      </c>
      <c r="C20">
        <v>7.5137964845180596</v>
      </c>
      <c r="D20">
        <v>0.19618857909732301</v>
      </c>
      <c r="E20">
        <f t="shared" si="0"/>
        <v>38.298847563347202</v>
      </c>
      <c r="F20" s="1">
        <v>2.4120138837351702E-9</v>
      </c>
    </row>
    <row r="21" spans="1:6" x14ac:dyDescent="0.25">
      <c r="A21" t="s">
        <v>40</v>
      </c>
      <c r="B21" t="s">
        <v>41</v>
      </c>
      <c r="C21">
        <v>37.391444989223601</v>
      </c>
      <c r="D21">
        <v>88.165361206424606</v>
      </c>
      <c r="E21">
        <f t="shared" si="0"/>
        <v>0.42410584471692597</v>
      </c>
      <c r="F21" s="1">
        <v>2.5582826610321198E-9</v>
      </c>
    </row>
    <row r="22" spans="1:6" x14ac:dyDescent="0.25">
      <c r="A22" t="s">
        <v>42</v>
      </c>
      <c r="B22" t="s">
        <v>43</v>
      </c>
      <c r="C22">
        <v>11.4552162536999</v>
      </c>
      <c r="D22">
        <v>29.6479968339378</v>
      </c>
      <c r="E22">
        <f t="shared" si="0"/>
        <v>0.38637403794468894</v>
      </c>
      <c r="F22" s="1">
        <v>5.8900131081984403E-9</v>
      </c>
    </row>
    <row r="23" spans="1:6" x14ac:dyDescent="0.25">
      <c r="A23" t="s">
        <v>44</v>
      </c>
      <c r="B23" t="s">
        <v>45</v>
      </c>
      <c r="C23">
        <v>2.51792302877561</v>
      </c>
      <c r="D23">
        <v>9.53684596217375</v>
      </c>
      <c r="E23">
        <f t="shared" si="0"/>
        <v>0.2640205198618617</v>
      </c>
      <c r="F23" s="1">
        <v>6.4962968180896999E-9</v>
      </c>
    </row>
    <row r="24" spans="1:6" x14ac:dyDescent="0.25">
      <c r="A24" t="s">
        <v>46</v>
      </c>
      <c r="B24" t="s">
        <v>47</v>
      </c>
      <c r="C24">
        <v>377.62892268811601</v>
      </c>
      <c r="D24">
        <v>819.827209176785</v>
      </c>
      <c r="E24">
        <f t="shared" si="0"/>
        <v>0.46062013856225315</v>
      </c>
      <c r="F24" s="1">
        <v>9.8259272648578601E-9</v>
      </c>
    </row>
    <row r="25" spans="1:6" x14ac:dyDescent="0.25">
      <c r="A25" t="s">
        <v>48</v>
      </c>
      <c r="B25" t="s">
        <v>49</v>
      </c>
      <c r="C25">
        <v>1.8317708834067601</v>
      </c>
      <c r="D25">
        <v>6.7786612761838798</v>
      </c>
      <c r="E25">
        <f t="shared" si="0"/>
        <v>0.27022605331269411</v>
      </c>
      <c r="F25" s="1">
        <v>2.84567291260685E-8</v>
      </c>
    </row>
    <row r="26" spans="1:6" x14ac:dyDescent="0.25">
      <c r="A26" t="s">
        <v>50</v>
      </c>
      <c r="B26" t="s">
        <v>51</v>
      </c>
      <c r="C26">
        <v>5.8968529837982704</v>
      </c>
      <c r="D26">
        <v>13.5307224160402</v>
      </c>
      <c r="E26">
        <f t="shared" si="0"/>
        <v>0.43581213201209096</v>
      </c>
      <c r="F26" s="1">
        <v>4.0981935135549801E-8</v>
      </c>
    </row>
    <row r="27" spans="1:6" x14ac:dyDescent="0.25">
      <c r="A27" t="s">
        <v>52</v>
      </c>
      <c r="B27" t="s">
        <v>53</v>
      </c>
      <c r="C27">
        <v>9.6594922032083694</v>
      </c>
      <c r="D27">
        <v>24.6837863260671</v>
      </c>
      <c r="E27">
        <f t="shared" si="0"/>
        <v>0.39132943688657462</v>
      </c>
      <c r="F27" s="1">
        <v>5.0825606127451798E-8</v>
      </c>
    </row>
    <row r="28" spans="1:6" x14ac:dyDescent="0.25">
      <c r="A28" t="s">
        <v>54</v>
      </c>
      <c r="B28" t="s">
        <v>55</v>
      </c>
      <c r="C28">
        <v>30.506912796086802</v>
      </c>
      <c r="D28">
        <v>63.7898800889865</v>
      </c>
      <c r="E28">
        <f t="shared" si="0"/>
        <v>0.47824063556052843</v>
      </c>
      <c r="F28" s="1">
        <v>1.02924523612697E-7</v>
      </c>
    </row>
    <row r="29" spans="1:6" x14ac:dyDescent="0.25">
      <c r="A29" t="s">
        <v>56</v>
      </c>
      <c r="B29" t="s">
        <v>57</v>
      </c>
      <c r="C29">
        <v>102.50844638711401</v>
      </c>
      <c r="D29">
        <v>207.35883975343401</v>
      </c>
      <c r="E29">
        <f t="shared" si="0"/>
        <v>0.4943529126079439</v>
      </c>
      <c r="F29" s="1">
        <v>1.98765076086258E-7</v>
      </c>
    </row>
    <row r="30" spans="1:6" x14ac:dyDescent="0.25">
      <c r="A30" t="s">
        <v>58</v>
      </c>
      <c r="B30" t="s">
        <v>59</v>
      </c>
      <c r="C30">
        <v>2.5038954295190199</v>
      </c>
      <c r="D30">
        <v>8.1010030230271504</v>
      </c>
      <c r="E30">
        <f t="shared" si="0"/>
        <v>0.30908461858385705</v>
      </c>
      <c r="F30" s="1">
        <v>2.0617651750003899E-7</v>
      </c>
    </row>
    <row r="31" spans="1:6" x14ac:dyDescent="0.25">
      <c r="A31" t="s">
        <v>60</v>
      </c>
      <c r="B31" t="s">
        <v>61</v>
      </c>
      <c r="C31">
        <v>6.8233314913693901</v>
      </c>
      <c r="D31">
        <v>14.3896435016001</v>
      </c>
      <c r="E31">
        <f t="shared" si="0"/>
        <v>0.47418349805612969</v>
      </c>
      <c r="F31" s="1">
        <v>2.9919193881312501E-7</v>
      </c>
    </row>
    <row r="32" spans="1:6" x14ac:dyDescent="0.25">
      <c r="A32" t="s">
        <v>62</v>
      </c>
      <c r="B32" t="s">
        <v>63</v>
      </c>
      <c r="C32">
        <v>0.36343333342677298</v>
      </c>
      <c r="D32">
        <v>1.75830003239165</v>
      </c>
      <c r="E32">
        <f t="shared" si="0"/>
        <v>0.20669585777828192</v>
      </c>
      <c r="F32" s="1">
        <v>3.1454071684780302E-7</v>
      </c>
    </row>
    <row r="33" spans="1:6" x14ac:dyDescent="0.25">
      <c r="A33" t="s">
        <v>64</v>
      </c>
      <c r="B33" t="s">
        <v>65</v>
      </c>
      <c r="C33">
        <v>10.8230848357471</v>
      </c>
      <c r="D33">
        <v>0</v>
      </c>
      <c r="E33" t="e">
        <f t="shared" si="0"/>
        <v>#DIV/0!</v>
      </c>
      <c r="F33" s="1">
        <v>4.1078019020064302E-7</v>
      </c>
    </row>
    <row r="34" spans="1:6" x14ac:dyDescent="0.25">
      <c r="A34" t="s">
        <v>66</v>
      </c>
      <c r="B34" t="s">
        <v>67</v>
      </c>
      <c r="C34">
        <v>0.58582761110225201</v>
      </c>
      <c r="D34">
        <v>3.2485026132805301</v>
      </c>
      <c r="E34">
        <f t="shared" si="0"/>
        <v>0.18033773736467726</v>
      </c>
      <c r="F34" s="1">
        <v>4.67112305457063E-7</v>
      </c>
    </row>
    <row r="35" spans="1:6" x14ac:dyDescent="0.25">
      <c r="A35" t="s">
        <v>68</v>
      </c>
      <c r="B35" t="s">
        <v>69</v>
      </c>
      <c r="C35">
        <v>12.128953112351001</v>
      </c>
      <c r="D35">
        <v>24.476640525705101</v>
      </c>
      <c r="E35">
        <f t="shared" si="0"/>
        <v>0.49553177445300578</v>
      </c>
      <c r="F35" s="1">
        <v>9.4717341989938598E-7</v>
      </c>
    </row>
    <row r="36" spans="1:6" x14ac:dyDescent="0.25">
      <c r="A36" t="s">
        <v>70</v>
      </c>
      <c r="B36" t="s">
        <v>71</v>
      </c>
      <c r="C36">
        <v>3.1980314795029798</v>
      </c>
      <c r="D36">
        <v>6.9948007331411599</v>
      </c>
      <c r="E36">
        <f t="shared" si="0"/>
        <v>0.4572012272416569</v>
      </c>
      <c r="F36" s="1">
        <v>1.35792214225508E-6</v>
      </c>
    </row>
    <row r="37" spans="1:6" x14ac:dyDescent="0.25">
      <c r="A37" t="s">
        <v>72</v>
      </c>
      <c r="B37" t="s">
        <v>73</v>
      </c>
      <c r="C37">
        <v>29.313586731442701</v>
      </c>
      <c r="D37">
        <v>56.910676655133997</v>
      </c>
      <c r="E37">
        <f t="shared" si="0"/>
        <v>0.51508062202592486</v>
      </c>
      <c r="F37" s="1">
        <v>1.7286558797108999E-6</v>
      </c>
    </row>
    <row r="38" spans="1:6" x14ac:dyDescent="0.25">
      <c r="A38" t="s">
        <v>74</v>
      </c>
      <c r="B38" t="s">
        <v>75</v>
      </c>
      <c r="C38">
        <v>55.812913151061302</v>
      </c>
      <c r="D38">
        <v>106.791690019898</v>
      </c>
      <c r="E38">
        <f t="shared" si="0"/>
        <v>0.52263348525210096</v>
      </c>
      <c r="F38" s="1">
        <v>1.78593114617134E-6</v>
      </c>
    </row>
    <row r="39" spans="1:6" x14ac:dyDescent="0.25">
      <c r="A39" t="s">
        <v>76</v>
      </c>
      <c r="B39" t="s">
        <v>77</v>
      </c>
      <c r="C39">
        <v>67.818985668454104</v>
      </c>
      <c r="D39">
        <v>131.21257018263299</v>
      </c>
      <c r="E39">
        <f t="shared" si="0"/>
        <v>0.51686348018377948</v>
      </c>
      <c r="F39" s="1">
        <v>2.32191781239658E-6</v>
      </c>
    </row>
    <row r="40" spans="1:6" x14ac:dyDescent="0.25">
      <c r="A40" t="s">
        <v>78</v>
      </c>
      <c r="B40" t="s">
        <v>79</v>
      </c>
      <c r="C40">
        <v>17.185432911094299</v>
      </c>
      <c r="D40">
        <v>34.407764981433097</v>
      </c>
      <c r="E40">
        <f t="shared" si="0"/>
        <v>0.4994637960462644</v>
      </c>
      <c r="F40" s="1">
        <v>2.4540172865779301E-6</v>
      </c>
    </row>
    <row r="41" spans="1:6" x14ac:dyDescent="0.25">
      <c r="A41" t="s">
        <v>80</v>
      </c>
      <c r="B41" t="s">
        <v>81</v>
      </c>
      <c r="C41">
        <v>16.2581328961978</v>
      </c>
      <c r="D41">
        <v>31.314062053667499</v>
      </c>
      <c r="E41">
        <f t="shared" si="0"/>
        <v>0.51919590848143093</v>
      </c>
      <c r="F41" s="1">
        <v>2.9236930474044802E-6</v>
      </c>
    </row>
    <row r="42" spans="1:6" x14ac:dyDescent="0.25">
      <c r="A42" t="s">
        <v>82</v>
      </c>
      <c r="B42" t="s">
        <v>83</v>
      </c>
      <c r="C42">
        <v>22.7372549803551</v>
      </c>
      <c r="D42">
        <v>42.3131715297773</v>
      </c>
      <c r="E42">
        <f t="shared" si="0"/>
        <v>0.53735643437538305</v>
      </c>
      <c r="F42" s="1">
        <v>3.3737363587829701E-6</v>
      </c>
    </row>
    <row r="43" spans="1:6" x14ac:dyDescent="0.25">
      <c r="A43" t="s">
        <v>84</v>
      </c>
      <c r="B43" t="s">
        <v>85</v>
      </c>
      <c r="C43">
        <v>1.88215575288681</v>
      </c>
      <c r="D43">
        <v>4.9294787804630396</v>
      </c>
      <c r="E43">
        <f t="shared" si="0"/>
        <v>0.38181638195631179</v>
      </c>
      <c r="F43" s="1">
        <v>3.6585771500484798E-6</v>
      </c>
    </row>
    <row r="44" spans="1:6" x14ac:dyDescent="0.25">
      <c r="A44" t="s">
        <v>86</v>
      </c>
      <c r="B44" t="s">
        <v>87</v>
      </c>
      <c r="C44">
        <v>29.289172842810299</v>
      </c>
      <c r="D44">
        <v>54.8443229191234</v>
      </c>
      <c r="E44">
        <f t="shared" si="0"/>
        <v>0.53404201718383504</v>
      </c>
      <c r="F44" s="1">
        <v>4.0710828721021297E-6</v>
      </c>
    </row>
    <row r="45" spans="1:6" x14ac:dyDescent="0.25">
      <c r="A45" t="s">
        <v>88</v>
      </c>
      <c r="B45" t="s">
        <v>89</v>
      </c>
      <c r="C45">
        <v>9.1273884969419399</v>
      </c>
      <c r="D45">
        <v>20.452288888524301</v>
      </c>
      <c r="E45">
        <f t="shared" si="0"/>
        <v>0.44627711581285562</v>
      </c>
      <c r="F45" s="1">
        <v>4.9664040311728501E-6</v>
      </c>
    </row>
    <row r="46" spans="1:6" x14ac:dyDescent="0.25">
      <c r="A46" t="s">
        <v>92</v>
      </c>
      <c r="B46" t="s">
        <v>93</v>
      </c>
      <c r="C46">
        <v>4.4526532521659901</v>
      </c>
      <c r="D46">
        <v>8.4758140596605607</v>
      </c>
      <c r="E46">
        <f t="shared" si="0"/>
        <v>0.5253363536321265</v>
      </c>
      <c r="F46" s="1">
        <v>6.1234737192675404E-6</v>
      </c>
    </row>
    <row r="47" spans="1:6" x14ac:dyDescent="0.25">
      <c r="A47" t="s">
        <v>90</v>
      </c>
      <c r="B47" t="s">
        <v>91</v>
      </c>
      <c r="C47">
        <v>13.636870804157301</v>
      </c>
      <c r="D47">
        <v>27.2378506829263</v>
      </c>
      <c r="E47">
        <f t="shared" si="0"/>
        <v>0.50065884283246331</v>
      </c>
      <c r="F47" s="1">
        <v>6.1731399167348601E-6</v>
      </c>
    </row>
    <row r="48" spans="1:6" x14ac:dyDescent="0.25">
      <c r="A48" t="s">
        <v>94</v>
      </c>
      <c r="B48" t="s">
        <v>95</v>
      </c>
      <c r="C48">
        <v>11.590257250757</v>
      </c>
      <c r="D48">
        <v>22.7570574283396</v>
      </c>
      <c r="E48">
        <f t="shared" si="0"/>
        <v>0.50930386264805627</v>
      </c>
      <c r="F48" s="1">
        <v>6.7275478443839802E-6</v>
      </c>
    </row>
    <row r="49" spans="1:6" x14ac:dyDescent="0.25">
      <c r="A49" t="s">
        <v>96</v>
      </c>
      <c r="B49" t="s">
        <v>97</v>
      </c>
      <c r="C49">
        <v>101.13330116098101</v>
      </c>
      <c r="D49">
        <v>185.82594700244599</v>
      </c>
      <c r="E49">
        <f t="shared" si="0"/>
        <v>0.54423670532753865</v>
      </c>
      <c r="F49" s="1">
        <v>7.0772618185569701E-6</v>
      </c>
    </row>
    <row r="50" spans="1:6" x14ac:dyDescent="0.25">
      <c r="A50" t="s">
        <v>98</v>
      </c>
      <c r="B50" t="s">
        <v>99</v>
      </c>
      <c r="C50">
        <v>5.2773450044533803</v>
      </c>
      <c r="D50">
        <v>10.8233875816035</v>
      </c>
      <c r="E50">
        <f t="shared" si="0"/>
        <v>0.48758717773567289</v>
      </c>
      <c r="F50" s="1">
        <v>1.1810719255990499E-5</v>
      </c>
    </row>
    <row r="51" spans="1:6" x14ac:dyDescent="0.25">
      <c r="A51" t="s">
        <v>104</v>
      </c>
      <c r="B51" t="s">
        <v>105</v>
      </c>
      <c r="C51">
        <v>3.0949419081165299</v>
      </c>
      <c r="D51">
        <v>6.3489504730820503</v>
      </c>
      <c r="E51">
        <f t="shared" si="0"/>
        <v>0.48747299592874499</v>
      </c>
      <c r="F51" s="1">
        <v>1.24119994098702E-5</v>
      </c>
    </row>
    <row r="52" spans="1:6" x14ac:dyDescent="0.25">
      <c r="A52" t="s">
        <v>100</v>
      </c>
      <c r="B52" t="s">
        <v>101</v>
      </c>
      <c r="C52">
        <v>10.198517027257701</v>
      </c>
      <c r="D52">
        <v>19.757316833382301</v>
      </c>
      <c r="E52">
        <f t="shared" si="0"/>
        <v>0.51618937496746076</v>
      </c>
      <c r="F52" s="1">
        <v>1.26080524539575E-5</v>
      </c>
    </row>
    <row r="53" spans="1:6" x14ac:dyDescent="0.25">
      <c r="A53" t="s">
        <v>102</v>
      </c>
      <c r="B53" t="s">
        <v>103</v>
      </c>
      <c r="C53">
        <v>25.147496580479501</v>
      </c>
      <c r="D53">
        <v>45.761319063345802</v>
      </c>
      <c r="E53">
        <f t="shared" si="0"/>
        <v>0.54953609500785361</v>
      </c>
      <c r="F53" s="1">
        <v>1.2797915393596499E-5</v>
      </c>
    </row>
    <row r="54" spans="1:6" x14ac:dyDescent="0.25">
      <c r="A54" t="s">
        <v>112</v>
      </c>
      <c r="B54" t="s">
        <v>113</v>
      </c>
      <c r="C54">
        <v>103.704154279778</v>
      </c>
      <c r="D54">
        <v>183.470016580828</v>
      </c>
      <c r="E54">
        <f t="shared" si="0"/>
        <v>0.56523761327557831</v>
      </c>
      <c r="F54" s="1">
        <v>1.6329786555848501E-5</v>
      </c>
    </row>
    <row r="55" spans="1:6" x14ac:dyDescent="0.25">
      <c r="A55" t="s">
        <v>106</v>
      </c>
      <c r="B55" t="s">
        <v>107</v>
      </c>
      <c r="C55">
        <v>53.788054800495097</v>
      </c>
      <c r="D55">
        <v>95.6712814499638</v>
      </c>
      <c r="E55">
        <f t="shared" si="0"/>
        <v>0.56221735493975078</v>
      </c>
      <c r="F55" s="1">
        <v>1.6806498471408601E-5</v>
      </c>
    </row>
    <row r="56" spans="1:6" x14ac:dyDescent="0.25">
      <c r="A56" t="s">
        <v>108</v>
      </c>
      <c r="B56" t="s">
        <v>109</v>
      </c>
      <c r="C56">
        <v>60.969160384669003</v>
      </c>
      <c r="D56">
        <v>108.126347442004</v>
      </c>
      <c r="E56">
        <f t="shared" si="0"/>
        <v>0.56386960095337713</v>
      </c>
      <c r="F56" s="1">
        <v>1.68564756378252E-5</v>
      </c>
    </row>
    <row r="57" spans="1:6" x14ac:dyDescent="0.25">
      <c r="A57" t="s">
        <v>114</v>
      </c>
      <c r="B57" t="s">
        <v>115</v>
      </c>
      <c r="C57">
        <v>30.6244949361034</v>
      </c>
      <c r="D57">
        <v>55.570492770298898</v>
      </c>
      <c r="E57">
        <f t="shared" si="0"/>
        <v>0.55109273661995417</v>
      </c>
      <c r="F57" s="1">
        <v>1.7232455638224701E-5</v>
      </c>
    </row>
    <row r="58" spans="1:6" x14ac:dyDescent="0.25">
      <c r="A58" t="s">
        <v>110</v>
      </c>
      <c r="B58" t="s">
        <v>111</v>
      </c>
      <c r="C58">
        <v>133.43089416903101</v>
      </c>
      <c r="D58">
        <v>235.66909473528301</v>
      </c>
      <c r="E58">
        <f t="shared" si="0"/>
        <v>0.56617900755679573</v>
      </c>
      <c r="F58" s="1">
        <v>1.74112221645011E-5</v>
      </c>
    </row>
    <row r="59" spans="1:6" x14ac:dyDescent="0.25">
      <c r="A59" t="s">
        <v>116</v>
      </c>
      <c r="B59" t="s">
        <v>117</v>
      </c>
      <c r="C59">
        <v>32.147622406488303</v>
      </c>
      <c r="D59">
        <v>56.791956668713702</v>
      </c>
      <c r="E59">
        <f t="shared" si="0"/>
        <v>0.56605942623206373</v>
      </c>
      <c r="F59" s="1">
        <v>1.8954438762110301E-5</v>
      </c>
    </row>
    <row r="60" spans="1:6" x14ac:dyDescent="0.25">
      <c r="A60" t="s">
        <v>118</v>
      </c>
      <c r="B60" t="s">
        <v>119</v>
      </c>
      <c r="C60">
        <v>3.01656171981204</v>
      </c>
      <c r="D60">
        <v>1.1784741834633701</v>
      </c>
      <c r="E60">
        <f t="shared" si="0"/>
        <v>2.559718118683592</v>
      </c>
      <c r="F60" s="1">
        <v>2.46472235578972E-5</v>
      </c>
    </row>
    <row r="61" spans="1:6" x14ac:dyDescent="0.25">
      <c r="A61" t="s">
        <v>120</v>
      </c>
      <c r="B61" t="s">
        <v>121</v>
      </c>
      <c r="C61">
        <v>52.830054589074102</v>
      </c>
      <c r="D61">
        <v>93.808077332130196</v>
      </c>
      <c r="E61">
        <f t="shared" si="0"/>
        <v>0.56317170217685808</v>
      </c>
      <c r="F61" s="1">
        <v>2.52991737695503E-5</v>
      </c>
    </row>
    <row r="62" spans="1:6" x14ac:dyDescent="0.25">
      <c r="A62" t="s">
        <v>122</v>
      </c>
      <c r="B62" t="s">
        <v>123</v>
      </c>
      <c r="C62">
        <v>20.1584092319723</v>
      </c>
      <c r="D62">
        <v>36.813963719514597</v>
      </c>
      <c r="E62">
        <f t="shared" si="0"/>
        <v>0.54757508280170852</v>
      </c>
      <c r="F62" s="1">
        <v>2.7945579764778901E-5</v>
      </c>
    </row>
    <row r="63" spans="1:6" x14ac:dyDescent="0.25">
      <c r="A63" t="s">
        <v>124</v>
      </c>
      <c r="B63" t="s">
        <v>125</v>
      </c>
      <c r="C63">
        <v>46.4871012490106</v>
      </c>
      <c r="D63">
        <v>80.944734259666703</v>
      </c>
      <c r="E63">
        <f t="shared" si="0"/>
        <v>0.5743066757113845</v>
      </c>
      <c r="F63" s="1">
        <v>2.92712147370497E-5</v>
      </c>
    </row>
    <row r="64" spans="1:6" x14ac:dyDescent="0.25">
      <c r="A64" t="s">
        <v>126</v>
      </c>
      <c r="B64" t="s">
        <v>127</v>
      </c>
      <c r="C64">
        <v>14.7173009633973</v>
      </c>
      <c r="D64">
        <v>26.3251753571232</v>
      </c>
      <c r="E64">
        <f t="shared" si="0"/>
        <v>0.55905804097198608</v>
      </c>
      <c r="F64" s="1">
        <v>3.4185440882529498E-5</v>
      </c>
    </row>
    <row r="65" spans="1:6" x14ac:dyDescent="0.25">
      <c r="A65" t="s">
        <v>128</v>
      </c>
      <c r="B65" t="s">
        <v>129</v>
      </c>
      <c r="C65">
        <v>13.748411594323599</v>
      </c>
      <c r="D65">
        <v>24.833092142293498</v>
      </c>
      <c r="E65">
        <f t="shared" si="0"/>
        <v>0.55363268962017564</v>
      </c>
      <c r="F65" s="1">
        <v>3.8005494286700098E-5</v>
      </c>
    </row>
    <row r="66" spans="1:6" x14ac:dyDescent="0.25">
      <c r="A66" t="s">
        <v>130</v>
      </c>
      <c r="B66" t="s">
        <v>131</v>
      </c>
      <c r="C66">
        <v>173.95952847887401</v>
      </c>
      <c r="D66">
        <v>298.92570394089603</v>
      </c>
      <c r="E66">
        <f t="shared" si="0"/>
        <v>0.58194904682157911</v>
      </c>
      <c r="F66" s="1">
        <v>4.1030129403140003E-5</v>
      </c>
    </row>
    <row r="67" spans="1:6" x14ac:dyDescent="0.25">
      <c r="A67" t="s">
        <v>132</v>
      </c>
      <c r="B67" t="s">
        <v>133</v>
      </c>
      <c r="C67">
        <v>4.5280248183224803</v>
      </c>
      <c r="D67">
        <v>9.2238394959589201</v>
      </c>
      <c r="E67">
        <f t="shared" si="0"/>
        <v>0.49090455447606873</v>
      </c>
      <c r="F67" s="1">
        <v>4.7017079927021701E-5</v>
      </c>
    </row>
    <row r="68" spans="1:6" x14ac:dyDescent="0.25">
      <c r="A68" t="s">
        <v>134</v>
      </c>
      <c r="B68" t="s">
        <v>135</v>
      </c>
      <c r="C68">
        <v>26.225928751288901</v>
      </c>
      <c r="D68">
        <v>45.867165919626999</v>
      </c>
      <c r="E68">
        <f t="shared" ref="E68:E131" si="1">C68/D68</f>
        <v>0.57178001355576613</v>
      </c>
      <c r="F68" s="1">
        <v>4.8249979997052101E-5</v>
      </c>
    </row>
    <row r="69" spans="1:6" x14ac:dyDescent="0.25">
      <c r="A69" t="s">
        <v>136</v>
      </c>
      <c r="B69" t="s">
        <v>137</v>
      </c>
      <c r="C69">
        <v>64.874185538984094</v>
      </c>
      <c r="D69">
        <v>114.263999582663</v>
      </c>
      <c r="E69">
        <f t="shared" si="1"/>
        <v>0.56775699936926849</v>
      </c>
      <c r="F69" s="1">
        <v>5.21593345603831E-5</v>
      </c>
    </row>
    <row r="70" spans="1:6" x14ac:dyDescent="0.25">
      <c r="A70" t="s">
        <v>138</v>
      </c>
      <c r="B70" t="s">
        <v>139</v>
      </c>
      <c r="C70">
        <v>4.4043374642634703</v>
      </c>
      <c r="D70">
        <v>8.1203526985980705</v>
      </c>
      <c r="E70">
        <f t="shared" si="1"/>
        <v>0.54238253284538396</v>
      </c>
      <c r="F70" s="1">
        <v>6.6830709100546397E-5</v>
      </c>
    </row>
    <row r="71" spans="1:6" x14ac:dyDescent="0.25">
      <c r="A71" t="s">
        <v>140</v>
      </c>
      <c r="B71" t="s">
        <v>141</v>
      </c>
      <c r="C71">
        <v>11.3520735207671</v>
      </c>
      <c r="D71">
        <v>4.9157330718157404</v>
      </c>
      <c r="E71">
        <f t="shared" si="1"/>
        <v>2.3093348143441701</v>
      </c>
      <c r="F71" s="1">
        <v>9.0727321194171006E-5</v>
      </c>
    </row>
    <row r="72" spans="1:6" x14ac:dyDescent="0.25">
      <c r="A72" t="s">
        <v>142</v>
      </c>
      <c r="B72" t="s">
        <v>143</v>
      </c>
      <c r="C72">
        <v>9.1616310988944996</v>
      </c>
      <c r="D72">
        <v>16.464787073935302</v>
      </c>
      <c r="E72">
        <f t="shared" si="1"/>
        <v>0.55643787300461878</v>
      </c>
      <c r="F72" s="1">
        <v>9.7217296290226594E-5</v>
      </c>
    </row>
    <row r="73" spans="1:6" x14ac:dyDescent="0.25">
      <c r="A73" t="s">
        <v>146</v>
      </c>
      <c r="B73" t="s">
        <v>147</v>
      </c>
      <c r="C73">
        <v>0</v>
      </c>
      <c r="D73">
        <v>1.0521290994285499</v>
      </c>
      <c r="E73">
        <f t="shared" si="1"/>
        <v>0</v>
      </c>
      <c r="F73" s="1">
        <v>9.9616807290394598E-5</v>
      </c>
    </row>
    <row r="74" spans="1:6" x14ac:dyDescent="0.25">
      <c r="A74" t="s">
        <v>144</v>
      </c>
      <c r="B74" t="s">
        <v>145</v>
      </c>
      <c r="C74">
        <v>29.018296331082301</v>
      </c>
      <c r="D74">
        <v>48.621147722833001</v>
      </c>
      <c r="E74">
        <f t="shared" si="1"/>
        <v>0.59682458539445382</v>
      </c>
      <c r="F74">
        <v>1.00189504651347E-4</v>
      </c>
    </row>
    <row r="75" spans="1:6" x14ac:dyDescent="0.25">
      <c r="A75" t="s">
        <v>148</v>
      </c>
      <c r="B75" t="s">
        <v>149</v>
      </c>
      <c r="C75">
        <v>13.716909682093201</v>
      </c>
      <c r="D75">
        <v>24.533118233852399</v>
      </c>
      <c r="E75">
        <f t="shared" si="1"/>
        <v>0.55911806853666535</v>
      </c>
      <c r="F75">
        <v>1.08976374178036E-4</v>
      </c>
    </row>
    <row r="76" spans="1:6" x14ac:dyDescent="0.25">
      <c r="A76" t="s">
        <v>150</v>
      </c>
      <c r="B76" t="s">
        <v>151</v>
      </c>
      <c r="C76">
        <v>659.40904994345999</v>
      </c>
      <c r="D76">
        <v>1091.1571699922999</v>
      </c>
      <c r="E76">
        <f t="shared" si="1"/>
        <v>0.60432086969479681</v>
      </c>
      <c r="F76">
        <v>1.1092743593176E-4</v>
      </c>
    </row>
    <row r="77" spans="1:6" x14ac:dyDescent="0.25">
      <c r="A77" t="s">
        <v>152</v>
      </c>
      <c r="B77" t="s">
        <v>153</v>
      </c>
      <c r="C77">
        <v>20.9085447421004</v>
      </c>
      <c r="D77">
        <v>10.604115885748801</v>
      </c>
      <c r="E77">
        <f t="shared" si="1"/>
        <v>1.9717386123816356</v>
      </c>
      <c r="F77">
        <v>1.17906227685596E-4</v>
      </c>
    </row>
    <row r="78" spans="1:6" x14ac:dyDescent="0.25">
      <c r="A78" t="s">
        <v>154</v>
      </c>
      <c r="B78" t="s">
        <v>155</v>
      </c>
      <c r="C78">
        <v>7.0371078257756299</v>
      </c>
      <c r="D78">
        <v>12.094155436123</v>
      </c>
      <c r="E78">
        <f t="shared" si="1"/>
        <v>0.58186021032581525</v>
      </c>
      <c r="F78">
        <v>1.222385373473E-4</v>
      </c>
    </row>
    <row r="79" spans="1:6" x14ac:dyDescent="0.25">
      <c r="A79" t="s">
        <v>156</v>
      </c>
      <c r="B79" t="s">
        <v>157</v>
      </c>
      <c r="C79">
        <v>30.395518373924801</v>
      </c>
      <c r="D79">
        <v>16.044230135056399</v>
      </c>
      <c r="E79">
        <f t="shared" si="1"/>
        <v>1.8944828214294345</v>
      </c>
      <c r="F79">
        <v>1.2506795090253201E-4</v>
      </c>
    </row>
    <row r="80" spans="1:6" x14ac:dyDescent="0.25">
      <c r="A80" t="s">
        <v>158</v>
      </c>
      <c r="B80" t="s">
        <v>159</v>
      </c>
      <c r="C80">
        <v>97.682482811473307</v>
      </c>
      <c r="D80">
        <v>162.18473481332799</v>
      </c>
      <c r="E80">
        <f t="shared" si="1"/>
        <v>0.60229147289295915</v>
      </c>
      <c r="F80">
        <v>1.3012782931157599E-4</v>
      </c>
    </row>
    <row r="81" spans="1:6" x14ac:dyDescent="0.25">
      <c r="A81" t="s">
        <v>160</v>
      </c>
      <c r="B81" t="s">
        <v>161</v>
      </c>
      <c r="C81">
        <v>2.9836224705576102</v>
      </c>
      <c r="D81">
        <v>5.8561817975123498</v>
      </c>
      <c r="E81">
        <f t="shared" si="1"/>
        <v>0.50948255599322834</v>
      </c>
      <c r="F81">
        <v>1.3386537019019099E-4</v>
      </c>
    </row>
    <row r="82" spans="1:6" x14ac:dyDescent="0.25">
      <c r="A82" t="s">
        <v>162</v>
      </c>
      <c r="B82" t="s">
        <v>163</v>
      </c>
      <c r="C82">
        <v>15.0811050712412</v>
      </c>
      <c r="D82">
        <v>28.509055809007801</v>
      </c>
      <c r="E82">
        <f t="shared" si="1"/>
        <v>0.52899349498891968</v>
      </c>
      <c r="F82">
        <v>1.3536325040087901E-4</v>
      </c>
    </row>
    <row r="83" spans="1:6" x14ac:dyDescent="0.25">
      <c r="A83" t="s">
        <v>164</v>
      </c>
      <c r="B83" t="s">
        <v>165</v>
      </c>
      <c r="C83">
        <v>89.055282397937106</v>
      </c>
      <c r="D83">
        <v>146.45311821387401</v>
      </c>
      <c r="E83">
        <f t="shared" si="1"/>
        <v>0.60808047984259717</v>
      </c>
      <c r="F83">
        <v>1.39516089992967E-4</v>
      </c>
    </row>
    <row r="84" spans="1:6" x14ac:dyDescent="0.25">
      <c r="A84" t="s">
        <v>166</v>
      </c>
      <c r="B84" t="s">
        <v>167</v>
      </c>
      <c r="C84">
        <v>0.19732283482819499</v>
      </c>
      <c r="D84">
        <v>2.0096073236627499</v>
      </c>
      <c r="E84">
        <f t="shared" si="1"/>
        <v>9.8189747073846506E-2</v>
      </c>
      <c r="F84">
        <v>1.4370081309560099E-4</v>
      </c>
    </row>
    <row r="85" spans="1:6" x14ac:dyDescent="0.25">
      <c r="A85" t="s">
        <v>168</v>
      </c>
      <c r="B85" t="s">
        <v>169</v>
      </c>
      <c r="C85">
        <v>3.9180251111500599</v>
      </c>
      <c r="D85">
        <v>7.0822322872561401</v>
      </c>
      <c r="E85">
        <f t="shared" si="1"/>
        <v>0.55321895021718004</v>
      </c>
      <c r="F85">
        <v>1.5419553506727099E-4</v>
      </c>
    </row>
    <row r="86" spans="1:6" x14ac:dyDescent="0.25">
      <c r="A86" t="s">
        <v>170</v>
      </c>
      <c r="B86" t="s">
        <v>171</v>
      </c>
      <c r="C86">
        <v>2.46032963023602</v>
      </c>
      <c r="D86">
        <v>4.7067455548518202</v>
      </c>
      <c r="E86">
        <f t="shared" si="1"/>
        <v>0.52272416291971768</v>
      </c>
      <c r="F86">
        <v>1.54253416387443E-4</v>
      </c>
    </row>
    <row r="87" spans="1:6" x14ac:dyDescent="0.25">
      <c r="A87" t="s">
        <v>172</v>
      </c>
      <c r="B87" t="s">
        <v>173</v>
      </c>
      <c r="C87">
        <v>2.8579007003154699</v>
      </c>
      <c r="D87">
        <v>5.5077921143928004</v>
      </c>
      <c r="E87">
        <f t="shared" si="1"/>
        <v>0.51888318240031028</v>
      </c>
      <c r="F87">
        <v>1.5977063298070799E-4</v>
      </c>
    </row>
    <row r="88" spans="1:6" x14ac:dyDescent="0.25">
      <c r="A88" t="s">
        <v>176</v>
      </c>
      <c r="B88" t="s">
        <v>177</v>
      </c>
      <c r="C88">
        <v>0.25801648622927198</v>
      </c>
      <c r="D88">
        <v>1.20135738700978</v>
      </c>
      <c r="E88">
        <f t="shared" si="1"/>
        <v>0.21477079928020745</v>
      </c>
      <c r="F88">
        <v>1.6937047133270099E-4</v>
      </c>
    </row>
    <row r="89" spans="1:6" x14ac:dyDescent="0.25">
      <c r="A89" t="s">
        <v>174</v>
      </c>
      <c r="B89" t="s">
        <v>175</v>
      </c>
      <c r="C89">
        <v>58.9446035293604</v>
      </c>
      <c r="D89">
        <v>96.163870219159506</v>
      </c>
      <c r="E89">
        <f t="shared" si="1"/>
        <v>0.61295997545673231</v>
      </c>
      <c r="F89">
        <v>1.70085320258867E-4</v>
      </c>
    </row>
    <row r="90" spans="1:6" x14ac:dyDescent="0.25">
      <c r="A90" t="s">
        <v>178</v>
      </c>
      <c r="B90" t="s">
        <v>179</v>
      </c>
      <c r="C90">
        <v>948.709212961351</v>
      </c>
      <c r="D90">
        <v>1537.4628960642699</v>
      </c>
      <c r="E90">
        <f t="shared" si="1"/>
        <v>0.61706153390103835</v>
      </c>
      <c r="F90">
        <v>1.81624342338983E-4</v>
      </c>
    </row>
    <row r="91" spans="1:6" x14ac:dyDescent="0.25">
      <c r="A91" t="s">
        <v>180</v>
      </c>
      <c r="B91" t="s">
        <v>181</v>
      </c>
      <c r="C91">
        <v>0.159167739702713</v>
      </c>
      <c r="D91">
        <v>0</v>
      </c>
      <c r="E91" t="e">
        <f t="shared" si="1"/>
        <v>#DIV/0!</v>
      </c>
      <c r="F91">
        <v>1.8699997158021499E-4</v>
      </c>
    </row>
    <row r="92" spans="1:6" x14ac:dyDescent="0.25">
      <c r="A92" t="s">
        <v>182</v>
      </c>
      <c r="B92" t="s">
        <v>183</v>
      </c>
      <c r="C92">
        <v>65.290778637000102</v>
      </c>
      <c r="D92">
        <v>106.637237950461</v>
      </c>
      <c r="E92">
        <f t="shared" si="1"/>
        <v>0.6122699714646711</v>
      </c>
      <c r="F92">
        <v>1.9868995175514799E-4</v>
      </c>
    </row>
    <row r="93" spans="1:6" x14ac:dyDescent="0.25">
      <c r="A93" t="s">
        <v>184</v>
      </c>
      <c r="B93" t="s">
        <v>185</v>
      </c>
      <c r="C93">
        <v>1.82188335056675</v>
      </c>
      <c r="D93">
        <v>3.3153947664548702</v>
      </c>
      <c r="E93">
        <f t="shared" si="1"/>
        <v>0.54952229791774632</v>
      </c>
      <c r="F93">
        <v>2.0506455890569999E-4</v>
      </c>
    </row>
    <row r="94" spans="1:6" x14ac:dyDescent="0.25">
      <c r="A94" t="s">
        <v>186</v>
      </c>
      <c r="B94" t="s">
        <v>187</v>
      </c>
      <c r="C94">
        <v>2.5239827204899399</v>
      </c>
      <c r="D94">
        <v>0.61207147391905803</v>
      </c>
      <c r="E94">
        <f t="shared" si="1"/>
        <v>4.1236731787695078</v>
      </c>
      <c r="F94">
        <v>2.1231434101934201E-4</v>
      </c>
    </row>
    <row r="95" spans="1:6" x14ac:dyDescent="0.25">
      <c r="A95" t="s">
        <v>188</v>
      </c>
      <c r="B95" t="s">
        <v>189</v>
      </c>
      <c r="C95">
        <v>8.9909969929330593</v>
      </c>
      <c r="D95">
        <v>14.7126108954945</v>
      </c>
      <c r="E95">
        <f t="shared" si="1"/>
        <v>0.61110818853276461</v>
      </c>
      <c r="F95">
        <v>2.4375891658324599E-4</v>
      </c>
    </row>
    <row r="96" spans="1:6" x14ac:dyDescent="0.25">
      <c r="A96" t="s">
        <v>192</v>
      </c>
      <c r="B96" t="s">
        <v>193</v>
      </c>
      <c r="C96">
        <v>23.7306528057359</v>
      </c>
      <c r="D96">
        <v>38.986284809673798</v>
      </c>
      <c r="E96">
        <f t="shared" si="1"/>
        <v>0.60869233684579083</v>
      </c>
      <c r="F96">
        <v>2.5163855522974E-4</v>
      </c>
    </row>
    <row r="97" spans="1:6" x14ac:dyDescent="0.25">
      <c r="A97" t="s">
        <v>190</v>
      </c>
      <c r="B97" t="s">
        <v>191</v>
      </c>
      <c r="C97">
        <v>25.3832783005967</v>
      </c>
      <c r="D97">
        <v>13.3248916924447</v>
      </c>
      <c r="E97">
        <f t="shared" si="1"/>
        <v>1.9049519415598091</v>
      </c>
      <c r="F97">
        <v>2.5509571576082598E-4</v>
      </c>
    </row>
    <row r="98" spans="1:6" x14ac:dyDescent="0.25">
      <c r="A98" t="s">
        <v>194</v>
      </c>
      <c r="B98" t="s">
        <v>195</v>
      </c>
      <c r="C98">
        <v>26.929957859439099</v>
      </c>
      <c r="D98">
        <v>44.093613326804601</v>
      </c>
      <c r="E98">
        <f t="shared" si="1"/>
        <v>0.61074509044756198</v>
      </c>
      <c r="F98">
        <v>2.5641096385604499E-4</v>
      </c>
    </row>
    <row r="99" spans="1:6" x14ac:dyDescent="0.25">
      <c r="A99" t="s">
        <v>198</v>
      </c>
      <c r="B99" t="s">
        <v>199</v>
      </c>
      <c r="C99">
        <v>47.208583940113598</v>
      </c>
      <c r="D99">
        <v>76.339674774854103</v>
      </c>
      <c r="E99">
        <f t="shared" si="1"/>
        <v>0.61840169059331473</v>
      </c>
      <c r="F99">
        <v>2.6213535080923998E-4</v>
      </c>
    </row>
    <row r="100" spans="1:6" x14ac:dyDescent="0.25">
      <c r="A100" t="s">
        <v>196</v>
      </c>
      <c r="B100" t="s">
        <v>197</v>
      </c>
      <c r="C100">
        <v>23.078297793888101</v>
      </c>
      <c r="D100">
        <v>38.065983106900902</v>
      </c>
      <c r="E100">
        <f t="shared" si="1"/>
        <v>0.60627089885153351</v>
      </c>
      <c r="F100">
        <v>2.6496542898012598E-4</v>
      </c>
    </row>
    <row r="101" spans="1:6" x14ac:dyDescent="0.25">
      <c r="A101" t="s">
        <v>200</v>
      </c>
      <c r="B101" t="s">
        <v>201</v>
      </c>
      <c r="C101">
        <v>50.7240167175799</v>
      </c>
      <c r="D101">
        <v>81.595625966254403</v>
      </c>
      <c r="E101">
        <f t="shared" si="1"/>
        <v>0.62165117451954954</v>
      </c>
      <c r="F101">
        <v>2.6517028990717998E-4</v>
      </c>
    </row>
    <row r="102" spans="1:6" x14ac:dyDescent="0.25">
      <c r="A102" t="s">
        <v>204</v>
      </c>
      <c r="B102" t="s">
        <v>205</v>
      </c>
      <c r="C102">
        <v>28.048628997097701</v>
      </c>
      <c r="D102">
        <v>45.528271673431902</v>
      </c>
      <c r="E102">
        <f t="shared" si="1"/>
        <v>0.61607058572938367</v>
      </c>
      <c r="F102">
        <v>2.73653070219631E-4</v>
      </c>
    </row>
    <row r="103" spans="1:6" x14ac:dyDescent="0.25">
      <c r="A103" t="s">
        <v>202</v>
      </c>
      <c r="B103" t="s">
        <v>203</v>
      </c>
      <c r="C103">
        <v>8.3524470177690908</v>
      </c>
      <c r="D103">
        <v>14.2933386286632</v>
      </c>
      <c r="E103">
        <f t="shared" si="1"/>
        <v>0.58435941628217491</v>
      </c>
      <c r="F103">
        <v>2.7403372243777098E-4</v>
      </c>
    </row>
    <row r="104" spans="1:6" x14ac:dyDescent="0.25">
      <c r="A104" t="s">
        <v>206</v>
      </c>
      <c r="B104" t="s">
        <v>207</v>
      </c>
      <c r="C104">
        <v>20.646101639560001</v>
      </c>
      <c r="D104">
        <v>37.1934858096241</v>
      </c>
      <c r="E104">
        <f t="shared" si="1"/>
        <v>0.55509993726422013</v>
      </c>
      <c r="F104">
        <v>3.0305184425777798E-4</v>
      </c>
    </row>
    <row r="105" spans="1:6" x14ac:dyDescent="0.25">
      <c r="A105" t="s">
        <v>208</v>
      </c>
      <c r="B105" t="s">
        <v>209</v>
      </c>
      <c r="C105">
        <v>22.062167757368499</v>
      </c>
      <c r="D105">
        <v>36.282844941272003</v>
      </c>
      <c r="E105">
        <f t="shared" si="1"/>
        <v>0.60806058050515821</v>
      </c>
      <c r="F105">
        <v>3.2827417404304802E-4</v>
      </c>
    </row>
    <row r="106" spans="1:6" x14ac:dyDescent="0.25">
      <c r="A106" t="s">
        <v>210</v>
      </c>
      <c r="B106" t="s">
        <v>211</v>
      </c>
      <c r="C106">
        <v>2.01852620643449</v>
      </c>
      <c r="D106">
        <v>0</v>
      </c>
      <c r="E106" t="e">
        <f t="shared" si="1"/>
        <v>#DIV/0!</v>
      </c>
      <c r="F106">
        <v>3.5248667209368003E-4</v>
      </c>
    </row>
    <row r="107" spans="1:6" x14ac:dyDescent="0.25">
      <c r="A107" t="s">
        <v>212</v>
      </c>
      <c r="B107" t="s">
        <v>213</v>
      </c>
      <c r="C107">
        <v>24.685529767774099</v>
      </c>
      <c r="D107">
        <v>40.530229802723397</v>
      </c>
      <c r="E107">
        <f t="shared" si="1"/>
        <v>0.60906463861488824</v>
      </c>
      <c r="F107">
        <v>3.6187334814844499E-4</v>
      </c>
    </row>
    <row r="108" spans="1:6" x14ac:dyDescent="0.25">
      <c r="A108" t="s">
        <v>216</v>
      </c>
      <c r="B108" t="s">
        <v>217</v>
      </c>
      <c r="C108">
        <v>34.830954472228903</v>
      </c>
      <c r="D108">
        <v>57.513243084845001</v>
      </c>
      <c r="E108">
        <f t="shared" si="1"/>
        <v>0.60561624773698453</v>
      </c>
      <c r="F108">
        <v>3.77094571234571E-4</v>
      </c>
    </row>
    <row r="109" spans="1:6" x14ac:dyDescent="0.25">
      <c r="A109" t="s">
        <v>214</v>
      </c>
      <c r="B109" t="s">
        <v>215</v>
      </c>
      <c r="C109">
        <v>72.977471443472893</v>
      </c>
      <c r="D109">
        <v>116.401759187651</v>
      </c>
      <c r="E109">
        <f t="shared" si="1"/>
        <v>0.62694474682144696</v>
      </c>
      <c r="F109">
        <v>3.77949793107711E-4</v>
      </c>
    </row>
    <row r="110" spans="1:6" x14ac:dyDescent="0.25">
      <c r="A110" t="s">
        <v>218</v>
      </c>
      <c r="B110" t="s">
        <v>219</v>
      </c>
      <c r="C110">
        <v>8.0286848633731793</v>
      </c>
      <c r="D110">
        <v>15.673262044733001</v>
      </c>
      <c r="E110">
        <f t="shared" si="1"/>
        <v>0.51225359727021336</v>
      </c>
      <c r="F110">
        <v>3.8181547113228502E-4</v>
      </c>
    </row>
    <row r="111" spans="1:6" x14ac:dyDescent="0.25">
      <c r="A111" t="s">
        <v>220</v>
      </c>
      <c r="B111" t="s">
        <v>221</v>
      </c>
      <c r="C111">
        <v>10.3464591004709</v>
      </c>
      <c r="D111">
        <v>17.019446846811402</v>
      </c>
      <c r="E111">
        <f t="shared" si="1"/>
        <v>0.60791982216562535</v>
      </c>
      <c r="F111">
        <v>4.0699928225963598E-4</v>
      </c>
    </row>
    <row r="112" spans="1:6" x14ac:dyDescent="0.25">
      <c r="A112" t="s">
        <v>222</v>
      </c>
      <c r="B112" t="s">
        <v>223</v>
      </c>
      <c r="C112">
        <v>22.082363476356999</v>
      </c>
      <c r="D112">
        <v>35.240899897035803</v>
      </c>
      <c r="E112">
        <f t="shared" si="1"/>
        <v>0.62661179314023141</v>
      </c>
      <c r="F112">
        <v>4.1300324663153898E-4</v>
      </c>
    </row>
    <row r="113" spans="1:6" x14ac:dyDescent="0.25">
      <c r="A113" t="s">
        <v>228</v>
      </c>
      <c r="B113" t="s">
        <v>229</v>
      </c>
      <c r="C113">
        <v>1.31297269270564</v>
      </c>
      <c r="D113">
        <v>2.88574080189071</v>
      </c>
      <c r="E113">
        <f t="shared" si="1"/>
        <v>0.45498635630940681</v>
      </c>
      <c r="F113">
        <v>4.4610831160620001E-4</v>
      </c>
    </row>
    <row r="114" spans="1:6" x14ac:dyDescent="0.25">
      <c r="A114" t="s">
        <v>224</v>
      </c>
      <c r="B114" t="s">
        <v>225</v>
      </c>
      <c r="C114">
        <v>0.33522926640464801</v>
      </c>
      <c r="D114">
        <v>2.1335368347459902E-2</v>
      </c>
      <c r="E114">
        <f t="shared" si="1"/>
        <v>15.712373039228966</v>
      </c>
      <c r="F114">
        <v>4.47975323740871E-4</v>
      </c>
    </row>
    <row r="115" spans="1:6" x14ac:dyDescent="0.25">
      <c r="A115" t="s">
        <v>226</v>
      </c>
      <c r="B115" t="s">
        <v>227</v>
      </c>
      <c r="C115">
        <v>2.8977578712819901E-2</v>
      </c>
      <c r="D115">
        <v>0.472420956461852</v>
      </c>
      <c r="E115">
        <f t="shared" si="1"/>
        <v>6.1338470100574041E-2</v>
      </c>
      <c r="F115">
        <v>4.47975323740871E-4</v>
      </c>
    </row>
    <row r="116" spans="1:6" x14ac:dyDescent="0.25">
      <c r="A116" t="s">
        <v>230</v>
      </c>
      <c r="B116" t="s">
        <v>231</v>
      </c>
      <c r="C116">
        <v>46.191545990659598</v>
      </c>
      <c r="D116">
        <v>73.452443940667806</v>
      </c>
      <c r="E116">
        <f t="shared" si="1"/>
        <v>0.62886329593024082</v>
      </c>
      <c r="F116">
        <v>4.4837283090222099E-4</v>
      </c>
    </row>
    <row r="117" spans="1:6" x14ac:dyDescent="0.25">
      <c r="A117" t="s">
        <v>232</v>
      </c>
      <c r="B117" t="s">
        <v>233</v>
      </c>
      <c r="C117">
        <v>134.01340875929401</v>
      </c>
      <c r="D117">
        <v>211.626685117319</v>
      </c>
      <c r="E117">
        <f t="shared" si="1"/>
        <v>0.63325382942610142</v>
      </c>
      <c r="F117">
        <v>4.5372276613495701E-4</v>
      </c>
    </row>
    <row r="118" spans="1:6" x14ac:dyDescent="0.25">
      <c r="A118" t="s">
        <v>234</v>
      </c>
      <c r="B118" t="s">
        <v>235</v>
      </c>
      <c r="C118">
        <v>2.4611611387922099</v>
      </c>
      <c r="D118">
        <v>4.3162675101675099</v>
      </c>
      <c r="E118">
        <f t="shared" si="1"/>
        <v>0.57020588575537445</v>
      </c>
      <c r="F118">
        <v>4.6247073742355498E-4</v>
      </c>
    </row>
    <row r="119" spans="1:6" x14ac:dyDescent="0.25">
      <c r="A119" t="s">
        <v>236</v>
      </c>
      <c r="B119" t="s">
        <v>237</v>
      </c>
      <c r="C119">
        <v>4.9557889026517898</v>
      </c>
      <c r="D119">
        <v>1.6535097053837899</v>
      </c>
      <c r="E119">
        <f t="shared" si="1"/>
        <v>2.9971332411995251</v>
      </c>
      <c r="F119">
        <v>4.6760238154861498E-4</v>
      </c>
    </row>
    <row r="120" spans="1:6" x14ac:dyDescent="0.25">
      <c r="A120" t="s">
        <v>238</v>
      </c>
      <c r="B120" t="s">
        <v>239</v>
      </c>
      <c r="C120">
        <v>0.40697249644863598</v>
      </c>
      <c r="D120">
        <v>0.92375924468811299</v>
      </c>
      <c r="E120">
        <f t="shared" si="1"/>
        <v>0.44056121634381185</v>
      </c>
      <c r="F120">
        <v>4.9319231087822197E-4</v>
      </c>
    </row>
    <row r="121" spans="1:6" x14ac:dyDescent="0.25">
      <c r="A121" t="s">
        <v>240</v>
      </c>
      <c r="B121" t="s">
        <v>241</v>
      </c>
      <c r="C121">
        <v>6.7981501694003397</v>
      </c>
      <c r="D121">
        <v>12.039614945342301</v>
      </c>
      <c r="E121">
        <f t="shared" si="1"/>
        <v>0.5646484709239229</v>
      </c>
      <c r="F121">
        <v>5.2297859325723599E-4</v>
      </c>
    </row>
    <row r="122" spans="1:6" x14ac:dyDescent="0.25">
      <c r="A122" t="s">
        <v>242</v>
      </c>
      <c r="B122" t="s">
        <v>243</v>
      </c>
      <c r="C122">
        <v>16.1272534336976</v>
      </c>
      <c r="D122">
        <v>26.175668992949799</v>
      </c>
      <c r="E122">
        <f t="shared" si="1"/>
        <v>0.61611618935284307</v>
      </c>
      <c r="F122">
        <v>5.3215461497406198E-4</v>
      </c>
    </row>
    <row r="123" spans="1:6" x14ac:dyDescent="0.25">
      <c r="A123" t="s">
        <v>244</v>
      </c>
      <c r="B123" t="s">
        <v>245</v>
      </c>
      <c r="C123">
        <v>19.7463235096182</v>
      </c>
      <c r="D123">
        <v>31.413659589473799</v>
      </c>
      <c r="E123">
        <f t="shared" si="1"/>
        <v>0.62859035743275415</v>
      </c>
      <c r="F123">
        <v>5.4124916375801696E-4</v>
      </c>
    </row>
    <row r="124" spans="1:6" x14ac:dyDescent="0.25">
      <c r="A124" t="s">
        <v>246</v>
      </c>
      <c r="B124" t="s">
        <v>247</v>
      </c>
      <c r="C124">
        <v>100.63496059726</v>
      </c>
      <c r="D124">
        <v>157.074292236595</v>
      </c>
      <c r="E124">
        <f t="shared" si="1"/>
        <v>0.64068383924771988</v>
      </c>
      <c r="F124">
        <v>5.7836461824131995E-4</v>
      </c>
    </row>
    <row r="125" spans="1:6" x14ac:dyDescent="0.25">
      <c r="A125" t="s">
        <v>248</v>
      </c>
      <c r="B125" t="s">
        <v>249</v>
      </c>
      <c r="C125">
        <v>0.687086185475414</v>
      </c>
      <c r="D125">
        <v>1.6588590936349901</v>
      </c>
      <c r="E125">
        <f t="shared" si="1"/>
        <v>0.4141920119145443</v>
      </c>
      <c r="F125">
        <v>5.9312268153647501E-4</v>
      </c>
    </row>
    <row r="126" spans="1:6" x14ac:dyDescent="0.25">
      <c r="A126" t="s">
        <v>254</v>
      </c>
      <c r="B126" t="s">
        <v>255</v>
      </c>
      <c r="C126">
        <v>13.9425198503265</v>
      </c>
      <c r="D126">
        <v>7.7958455761904304</v>
      </c>
      <c r="E126">
        <f t="shared" si="1"/>
        <v>1.7884551090787184</v>
      </c>
      <c r="F126">
        <v>6.0209313128319303E-4</v>
      </c>
    </row>
    <row r="127" spans="1:6" x14ac:dyDescent="0.25">
      <c r="A127" t="s">
        <v>250</v>
      </c>
      <c r="B127" t="s">
        <v>251</v>
      </c>
      <c r="C127">
        <v>2.81429965208704</v>
      </c>
      <c r="D127">
        <v>6.5650908788065401</v>
      </c>
      <c r="E127">
        <f t="shared" si="1"/>
        <v>0.42867641957130809</v>
      </c>
      <c r="F127">
        <v>6.07741849972899E-4</v>
      </c>
    </row>
    <row r="128" spans="1:6" x14ac:dyDescent="0.25">
      <c r="A128" t="s">
        <v>252</v>
      </c>
      <c r="B128" t="s">
        <v>253</v>
      </c>
      <c r="C128">
        <v>1.3323437521666699</v>
      </c>
      <c r="D128">
        <v>0.348951462678118</v>
      </c>
      <c r="E128">
        <f t="shared" si="1"/>
        <v>3.818134883118856</v>
      </c>
      <c r="F128">
        <v>6.0870864591254503E-4</v>
      </c>
    </row>
    <row r="129" spans="1:6" x14ac:dyDescent="0.25">
      <c r="A129" t="s">
        <v>256</v>
      </c>
      <c r="B129" t="s">
        <v>257</v>
      </c>
      <c r="C129">
        <v>32.762006048697501</v>
      </c>
      <c r="D129">
        <v>51.218423450637502</v>
      </c>
      <c r="E129">
        <f t="shared" si="1"/>
        <v>0.63965276245318947</v>
      </c>
      <c r="F129">
        <v>6.4351472491630795E-4</v>
      </c>
    </row>
    <row r="130" spans="1:6" x14ac:dyDescent="0.25">
      <c r="A130" t="s">
        <v>258</v>
      </c>
      <c r="B130" t="s">
        <v>259</v>
      </c>
      <c r="C130">
        <v>373.640269652369</v>
      </c>
      <c r="D130">
        <v>582.78689569150401</v>
      </c>
      <c r="E130">
        <f t="shared" si="1"/>
        <v>0.64112675218791126</v>
      </c>
      <c r="F130">
        <v>6.4383597297450895E-4</v>
      </c>
    </row>
    <row r="131" spans="1:6" x14ac:dyDescent="0.25">
      <c r="A131" t="s">
        <v>260</v>
      </c>
      <c r="B131" t="s">
        <v>261</v>
      </c>
      <c r="C131">
        <v>0.99677539529013404</v>
      </c>
      <c r="D131">
        <v>0</v>
      </c>
      <c r="E131" t="e">
        <f t="shared" si="1"/>
        <v>#DIV/0!</v>
      </c>
      <c r="F131">
        <v>6.6720691503446502E-4</v>
      </c>
    </row>
    <row r="132" spans="1:6" x14ac:dyDescent="0.25">
      <c r="A132" t="s">
        <v>266</v>
      </c>
      <c r="B132" t="s">
        <v>267</v>
      </c>
      <c r="C132">
        <v>0.219505302459087</v>
      </c>
      <c r="D132">
        <v>0</v>
      </c>
      <c r="E132" t="e">
        <f t="shared" ref="E132:E195" si="2">C132/D132</f>
        <v>#DIV/0!</v>
      </c>
      <c r="F132">
        <v>6.6720691503446502E-4</v>
      </c>
    </row>
    <row r="133" spans="1:6" x14ac:dyDescent="0.25">
      <c r="A133" t="s">
        <v>264</v>
      </c>
      <c r="B133" t="s">
        <v>265</v>
      </c>
      <c r="C133">
        <v>8.1293400602778192</v>
      </c>
      <c r="D133">
        <v>3.7799398733644498</v>
      </c>
      <c r="E133">
        <f t="shared" si="2"/>
        <v>2.1506532729691421</v>
      </c>
      <c r="F133">
        <v>6.6832254537140402E-4</v>
      </c>
    </row>
    <row r="134" spans="1:6" x14ac:dyDescent="0.25">
      <c r="A134" t="s">
        <v>262</v>
      </c>
      <c r="B134" t="s">
        <v>263</v>
      </c>
      <c r="C134">
        <v>12.856488379245199</v>
      </c>
      <c r="D134">
        <v>20.975284762183801</v>
      </c>
      <c r="E134">
        <f t="shared" si="2"/>
        <v>0.61293510553068031</v>
      </c>
      <c r="F134">
        <v>6.7280761581173698E-4</v>
      </c>
    </row>
    <row r="135" spans="1:6" x14ac:dyDescent="0.25">
      <c r="A135" t="s">
        <v>268</v>
      </c>
      <c r="B135" t="s">
        <v>269</v>
      </c>
      <c r="C135">
        <v>251.76160751005801</v>
      </c>
      <c r="D135">
        <v>389.01152836694303</v>
      </c>
      <c r="E135">
        <f t="shared" si="2"/>
        <v>0.64718289601067747</v>
      </c>
      <c r="F135">
        <v>7.0157382964482499E-4</v>
      </c>
    </row>
    <row r="136" spans="1:6" x14ac:dyDescent="0.25">
      <c r="A136" t="s">
        <v>270</v>
      </c>
      <c r="B136" t="s">
        <v>271</v>
      </c>
      <c r="C136">
        <v>5.7987550956891196</v>
      </c>
      <c r="D136">
        <v>9.5975193882044998</v>
      </c>
      <c r="E136">
        <f t="shared" si="2"/>
        <v>0.60419311085902883</v>
      </c>
      <c r="F136">
        <v>7.1036952155418903E-4</v>
      </c>
    </row>
    <row r="137" spans="1:6" x14ac:dyDescent="0.25">
      <c r="A137" t="s">
        <v>272</v>
      </c>
      <c r="B137" t="s">
        <v>273</v>
      </c>
      <c r="C137">
        <v>5.8626840323482501</v>
      </c>
      <c r="D137">
        <v>3.1344890266541698</v>
      </c>
      <c r="E137">
        <f t="shared" si="2"/>
        <v>1.8703795044407037</v>
      </c>
      <c r="F137">
        <v>7.4601825259225504E-4</v>
      </c>
    </row>
    <row r="138" spans="1:6" x14ac:dyDescent="0.25">
      <c r="A138" t="s">
        <v>274</v>
      </c>
      <c r="B138" t="s">
        <v>275</v>
      </c>
      <c r="C138">
        <v>15.0403681621044</v>
      </c>
      <c r="D138">
        <v>23.367936838666701</v>
      </c>
      <c r="E138">
        <f t="shared" si="2"/>
        <v>0.64363269491627717</v>
      </c>
      <c r="F138">
        <v>8.2082507566288098E-4</v>
      </c>
    </row>
    <row r="139" spans="1:6" x14ac:dyDescent="0.25">
      <c r="A139" t="s">
        <v>278</v>
      </c>
      <c r="B139" t="s">
        <v>279</v>
      </c>
      <c r="C139">
        <v>1.90295257246369</v>
      </c>
      <c r="D139">
        <v>0.79807615931100895</v>
      </c>
      <c r="E139">
        <f t="shared" si="2"/>
        <v>2.3844247823497664</v>
      </c>
      <c r="F139">
        <v>8.2889229627464503E-4</v>
      </c>
    </row>
    <row r="140" spans="1:6" x14ac:dyDescent="0.25">
      <c r="A140" t="s">
        <v>276</v>
      </c>
      <c r="B140" t="s">
        <v>277</v>
      </c>
      <c r="C140">
        <v>20.436376925979399</v>
      </c>
      <c r="D140">
        <v>32.648097613677002</v>
      </c>
      <c r="E140">
        <f t="shared" si="2"/>
        <v>0.62595919577924053</v>
      </c>
      <c r="F140">
        <v>8.3020767962380603E-4</v>
      </c>
    </row>
    <row r="141" spans="1:6" x14ac:dyDescent="0.25">
      <c r="A141" t="s">
        <v>280</v>
      </c>
      <c r="B141" t="s">
        <v>281</v>
      </c>
      <c r="C141">
        <v>68.424053472086598</v>
      </c>
      <c r="D141">
        <v>105.20325484013</v>
      </c>
      <c r="E141">
        <f t="shared" si="2"/>
        <v>0.65039863620251892</v>
      </c>
      <c r="F141">
        <v>9.61853949580504E-4</v>
      </c>
    </row>
    <row r="142" spans="1:6" x14ac:dyDescent="0.25">
      <c r="A142" t="s">
        <v>282</v>
      </c>
      <c r="B142" t="s">
        <v>283</v>
      </c>
      <c r="C142">
        <v>1.10432748150884</v>
      </c>
      <c r="D142">
        <v>2.5828793133983701</v>
      </c>
      <c r="E142">
        <f t="shared" si="2"/>
        <v>0.42755674869525512</v>
      </c>
      <c r="F142">
        <v>9.6388034860206905E-4</v>
      </c>
    </row>
    <row r="143" spans="1:6" x14ac:dyDescent="0.25">
      <c r="A143" t="s">
        <v>284</v>
      </c>
      <c r="B143" t="s">
        <v>285</v>
      </c>
      <c r="C143">
        <v>109.972396787918</v>
      </c>
      <c r="D143">
        <v>169.258958198014</v>
      </c>
      <c r="E143">
        <f t="shared" si="2"/>
        <v>0.649728664046618</v>
      </c>
      <c r="F143">
        <v>9.9531888855259199E-4</v>
      </c>
    </row>
    <row r="144" spans="1:6" x14ac:dyDescent="0.25">
      <c r="A144" t="s">
        <v>286</v>
      </c>
      <c r="B144" t="s">
        <v>287</v>
      </c>
      <c r="C144">
        <v>19.815441078844302</v>
      </c>
      <c r="D144">
        <v>31.3793507777327</v>
      </c>
      <c r="E144">
        <f t="shared" si="2"/>
        <v>0.63148027565011522</v>
      </c>
      <c r="F144">
        <v>1.0326755231221201E-3</v>
      </c>
    </row>
    <row r="145" spans="1:6" x14ac:dyDescent="0.25">
      <c r="A145" t="s">
        <v>288</v>
      </c>
      <c r="B145" t="s">
        <v>289</v>
      </c>
      <c r="C145">
        <v>219.12291737797301</v>
      </c>
      <c r="D145">
        <v>333.15992064762298</v>
      </c>
      <c r="E145">
        <f t="shared" si="2"/>
        <v>0.65771091838425311</v>
      </c>
      <c r="F145">
        <v>1.05287368283914E-3</v>
      </c>
    </row>
    <row r="146" spans="1:6" x14ac:dyDescent="0.25">
      <c r="A146" t="s">
        <v>296</v>
      </c>
      <c r="B146" t="s">
        <v>297</v>
      </c>
      <c r="C146">
        <v>41.523259515943998</v>
      </c>
      <c r="D146">
        <v>63.822513939783398</v>
      </c>
      <c r="E146">
        <f t="shared" si="2"/>
        <v>0.65060520109128317</v>
      </c>
      <c r="F146">
        <v>1.0747137974563099E-3</v>
      </c>
    </row>
    <row r="147" spans="1:6" x14ac:dyDescent="0.25">
      <c r="A147" t="s">
        <v>294</v>
      </c>
      <c r="B147" t="s">
        <v>295</v>
      </c>
      <c r="C147">
        <v>2905.3497785771601</v>
      </c>
      <c r="D147">
        <v>4396.3548114670402</v>
      </c>
      <c r="E147">
        <f t="shared" si="2"/>
        <v>0.66085425384664531</v>
      </c>
      <c r="F147">
        <v>1.07666578409713E-3</v>
      </c>
    </row>
    <row r="148" spans="1:6" x14ac:dyDescent="0.25">
      <c r="A148" t="s">
        <v>290</v>
      </c>
      <c r="B148" t="s">
        <v>291</v>
      </c>
      <c r="C148">
        <v>98.710547083883498</v>
      </c>
      <c r="D148">
        <v>56.705105472606199</v>
      </c>
      <c r="E148">
        <f t="shared" si="2"/>
        <v>1.7407700111160149</v>
      </c>
      <c r="F148">
        <v>1.08820970068593E-3</v>
      </c>
    </row>
    <row r="149" spans="1:6" x14ac:dyDescent="0.25">
      <c r="A149" t="s">
        <v>292</v>
      </c>
      <c r="B149" t="s">
        <v>293</v>
      </c>
      <c r="C149">
        <v>1.4054161712270401</v>
      </c>
      <c r="D149">
        <v>0.53102795325005003</v>
      </c>
      <c r="E149">
        <f t="shared" si="2"/>
        <v>2.6465954619252572</v>
      </c>
      <c r="F149">
        <v>1.0885533084609999E-3</v>
      </c>
    </row>
    <row r="150" spans="1:6" x14ac:dyDescent="0.25">
      <c r="A150" t="s">
        <v>298</v>
      </c>
      <c r="B150" t="s">
        <v>299</v>
      </c>
      <c r="C150">
        <v>4.5913328199867003</v>
      </c>
      <c r="D150">
        <v>7.9990999789686903</v>
      </c>
      <c r="E150">
        <f t="shared" si="2"/>
        <v>0.57398117688968464</v>
      </c>
      <c r="F150">
        <v>1.1052057071583401E-3</v>
      </c>
    </row>
    <row r="151" spans="1:6" x14ac:dyDescent="0.25">
      <c r="A151" t="s">
        <v>300</v>
      </c>
      <c r="B151" t="s">
        <v>301</v>
      </c>
      <c r="C151">
        <v>6.4741073973150201</v>
      </c>
      <c r="D151">
        <v>2.8551636467252699</v>
      </c>
      <c r="E151">
        <f t="shared" si="2"/>
        <v>2.2675083457091847</v>
      </c>
      <c r="F151">
        <v>1.11827694811364E-3</v>
      </c>
    </row>
    <row r="152" spans="1:6" x14ac:dyDescent="0.25">
      <c r="A152" t="s">
        <v>302</v>
      </c>
      <c r="B152" t="s">
        <v>303</v>
      </c>
      <c r="C152">
        <v>29.874817998589901</v>
      </c>
      <c r="D152">
        <v>45.9370442437558</v>
      </c>
      <c r="E152">
        <f t="shared" si="2"/>
        <v>0.65034262631407269</v>
      </c>
      <c r="F152">
        <v>1.1398977585359701E-3</v>
      </c>
    </row>
    <row r="153" spans="1:6" x14ac:dyDescent="0.25">
      <c r="A153" t="s">
        <v>304</v>
      </c>
      <c r="B153" t="s">
        <v>305</v>
      </c>
      <c r="C153">
        <v>132.49425471311099</v>
      </c>
      <c r="D153">
        <v>201.369559809408</v>
      </c>
      <c r="E153">
        <f t="shared" si="2"/>
        <v>0.65796565696679266</v>
      </c>
      <c r="F153">
        <v>1.1481923708285401E-3</v>
      </c>
    </row>
    <row r="154" spans="1:6" x14ac:dyDescent="0.25">
      <c r="A154" t="s">
        <v>306</v>
      </c>
      <c r="B154" t="s">
        <v>307</v>
      </c>
      <c r="C154">
        <v>2.4628210294284898</v>
      </c>
      <c r="D154">
        <v>0.29505526462668302</v>
      </c>
      <c r="E154">
        <f t="shared" si="2"/>
        <v>8.3469821578834047</v>
      </c>
      <c r="F154">
        <v>1.1875335340936399E-3</v>
      </c>
    </row>
    <row r="155" spans="1:6" x14ac:dyDescent="0.25">
      <c r="A155" t="s">
        <v>308</v>
      </c>
      <c r="B155" t="s">
        <v>309</v>
      </c>
      <c r="C155">
        <v>7.6417482792873299</v>
      </c>
      <c r="D155">
        <v>12.5730391738681</v>
      </c>
      <c r="E155">
        <f t="shared" si="2"/>
        <v>0.60778847290717086</v>
      </c>
      <c r="F155">
        <v>1.20495566202024E-3</v>
      </c>
    </row>
    <row r="156" spans="1:6" x14ac:dyDescent="0.25">
      <c r="A156" t="s">
        <v>310</v>
      </c>
      <c r="B156" t="s">
        <v>311</v>
      </c>
      <c r="C156">
        <v>15.2257822698731</v>
      </c>
      <c r="D156">
        <v>23.303514462587898</v>
      </c>
      <c r="E156">
        <f t="shared" si="2"/>
        <v>0.65336849917281747</v>
      </c>
      <c r="F156">
        <v>1.20718041377301E-3</v>
      </c>
    </row>
    <row r="157" spans="1:6" x14ac:dyDescent="0.25">
      <c r="A157" t="s">
        <v>312</v>
      </c>
      <c r="B157" t="s">
        <v>313</v>
      </c>
      <c r="C157">
        <v>9.9363617045246695</v>
      </c>
      <c r="D157">
        <v>15.5954235069592</v>
      </c>
      <c r="E157">
        <f t="shared" si="2"/>
        <v>0.63713317564545346</v>
      </c>
      <c r="F157">
        <v>1.2545191933599699E-3</v>
      </c>
    </row>
    <row r="158" spans="1:6" x14ac:dyDescent="0.25">
      <c r="A158" t="s">
        <v>314</v>
      </c>
      <c r="B158" t="s">
        <v>315</v>
      </c>
      <c r="C158">
        <v>15.086224247910399</v>
      </c>
      <c r="D158">
        <v>23.144051986062301</v>
      </c>
      <c r="E158">
        <f t="shared" si="2"/>
        <v>0.65184023337812891</v>
      </c>
      <c r="F158">
        <v>1.2748716768787799E-3</v>
      </c>
    </row>
    <row r="159" spans="1:6" x14ac:dyDescent="0.25">
      <c r="A159" t="s">
        <v>316</v>
      </c>
      <c r="B159" t="s">
        <v>317</v>
      </c>
      <c r="C159">
        <v>13.551228314845099</v>
      </c>
      <c r="D159">
        <v>21.351529631429699</v>
      </c>
      <c r="E159">
        <f t="shared" si="2"/>
        <v>0.63467248242943375</v>
      </c>
      <c r="F159">
        <v>1.3101965803480201E-3</v>
      </c>
    </row>
    <row r="160" spans="1:6" x14ac:dyDescent="0.25">
      <c r="A160" t="s">
        <v>320</v>
      </c>
      <c r="B160" t="s">
        <v>321</v>
      </c>
      <c r="C160">
        <v>5.7938847329459797</v>
      </c>
      <c r="D160">
        <v>2.1075450751439702</v>
      </c>
      <c r="E160">
        <f t="shared" si="2"/>
        <v>2.7491154525130095</v>
      </c>
      <c r="F160">
        <v>1.3123374280484699E-3</v>
      </c>
    </row>
    <row r="161" spans="1:6" x14ac:dyDescent="0.25">
      <c r="A161" t="s">
        <v>318</v>
      </c>
      <c r="B161" t="s">
        <v>319</v>
      </c>
      <c r="C161">
        <v>14.9908821347064</v>
      </c>
      <c r="D161">
        <v>24.3453024414125</v>
      </c>
      <c r="E161">
        <f t="shared" si="2"/>
        <v>0.61576076825425707</v>
      </c>
      <c r="F161">
        <v>1.3173860143029E-3</v>
      </c>
    </row>
    <row r="162" spans="1:6" x14ac:dyDescent="0.25">
      <c r="A162" t="s">
        <v>324</v>
      </c>
      <c r="B162" t="s">
        <v>325</v>
      </c>
      <c r="C162">
        <v>26.0321513228395</v>
      </c>
      <c r="D162">
        <v>40.541772412713897</v>
      </c>
      <c r="E162">
        <f t="shared" si="2"/>
        <v>0.64210688812104866</v>
      </c>
      <c r="F162">
        <v>1.3313583511881E-3</v>
      </c>
    </row>
    <row r="163" spans="1:6" x14ac:dyDescent="0.25">
      <c r="A163" t="s">
        <v>322</v>
      </c>
      <c r="B163" t="s">
        <v>323</v>
      </c>
      <c r="C163">
        <v>21.046290042425301</v>
      </c>
      <c r="D163">
        <v>33.435034475167001</v>
      </c>
      <c r="E163">
        <f t="shared" si="2"/>
        <v>0.62946817231658259</v>
      </c>
      <c r="F163">
        <v>1.3385042439701901E-3</v>
      </c>
    </row>
    <row r="164" spans="1:6" x14ac:dyDescent="0.25">
      <c r="A164" t="s">
        <v>328</v>
      </c>
      <c r="B164" t="s">
        <v>329</v>
      </c>
      <c r="C164">
        <v>7.2454330357601204</v>
      </c>
      <c r="D164">
        <v>12.5454040728462</v>
      </c>
      <c r="E164">
        <f t="shared" si="2"/>
        <v>0.57753684087724533</v>
      </c>
      <c r="F164">
        <v>1.4313009361256799E-3</v>
      </c>
    </row>
    <row r="165" spans="1:6" x14ac:dyDescent="0.25">
      <c r="A165" t="s">
        <v>326</v>
      </c>
      <c r="B165" t="s">
        <v>327</v>
      </c>
      <c r="C165">
        <v>39.390981227983701</v>
      </c>
      <c r="D165">
        <v>59.856877493724099</v>
      </c>
      <c r="E165">
        <f t="shared" si="2"/>
        <v>0.65808613608542788</v>
      </c>
      <c r="F165">
        <v>1.4313194233414801E-3</v>
      </c>
    </row>
    <row r="166" spans="1:6" x14ac:dyDescent="0.25">
      <c r="A166" t="s">
        <v>330</v>
      </c>
      <c r="B166" t="s">
        <v>331</v>
      </c>
      <c r="C166">
        <v>2.56269054257212E-2</v>
      </c>
      <c r="D166">
        <v>0.15662579194653201</v>
      </c>
      <c r="E166">
        <f t="shared" si="2"/>
        <v>0.16361868059680465</v>
      </c>
      <c r="F166">
        <v>1.48806775322852E-3</v>
      </c>
    </row>
    <row r="167" spans="1:6" x14ac:dyDescent="0.25">
      <c r="A167" t="s">
        <v>332</v>
      </c>
      <c r="B167" t="s">
        <v>333</v>
      </c>
      <c r="C167">
        <v>0.63325875405262699</v>
      </c>
      <c r="D167">
        <v>1.20100915156935</v>
      </c>
      <c r="E167">
        <f t="shared" si="2"/>
        <v>0.52727221372555932</v>
      </c>
      <c r="F167">
        <v>1.5148961815235301E-3</v>
      </c>
    </row>
    <row r="168" spans="1:6" x14ac:dyDescent="0.25">
      <c r="A168" t="s">
        <v>336</v>
      </c>
      <c r="B168" t="s">
        <v>337</v>
      </c>
      <c r="C168">
        <v>1.9107537885622099</v>
      </c>
      <c r="D168">
        <v>0.82710893244046202</v>
      </c>
      <c r="E168">
        <f t="shared" si="2"/>
        <v>2.3101597789838308</v>
      </c>
      <c r="F168">
        <v>1.6302989990221899E-3</v>
      </c>
    </row>
    <row r="169" spans="1:6" x14ac:dyDescent="0.25">
      <c r="A169" t="s">
        <v>334</v>
      </c>
      <c r="B169" t="s">
        <v>335</v>
      </c>
      <c r="C169">
        <v>8.7790341745806195</v>
      </c>
      <c r="D169">
        <v>13.9777527630224</v>
      </c>
      <c r="E169">
        <f t="shared" si="2"/>
        <v>0.62807193140554129</v>
      </c>
      <c r="F169">
        <v>1.63456186389385E-3</v>
      </c>
    </row>
    <row r="170" spans="1:6" x14ac:dyDescent="0.25">
      <c r="A170" t="s">
        <v>338</v>
      </c>
      <c r="B170" t="s">
        <v>339</v>
      </c>
      <c r="C170">
        <v>71.743569012934898</v>
      </c>
      <c r="D170">
        <v>108.16252304770499</v>
      </c>
      <c r="E170">
        <f t="shared" si="2"/>
        <v>0.66329415209085363</v>
      </c>
      <c r="F170">
        <v>1.69409913781482E-3</v>
      </c>
    </row>
    <row r="171" spans="1:6" x14ac:dyDescent="0.25">
      <c r="A171" t="s">
        <v>342</v>
      </c>
      <c r="B171" t="s">
        <v>343</v>
      </c>
      <c r="C171">
        <v>9.1024792124089497</v>
      </c>
      <c r="D171">
        <v>13.835518500245801</v>
      </c>
      <c r="E171">
        <f t="shared" si="2"/>
        <v>0.65790661999745337</v>
      </c>
      <c r="F171">
        <v>1.7086330240793401E-3</v>
      </c>
    </row>
    <row r="172" spans="1:6" x14ac:dyDescent="0.25">
      <c r="A172" t="s">
        <v>340</v>
      </c>
      <c r="B172" t="s">
        <v>341</v>
      </c>
      <c r="C172">
        <v>26.242031749192101</v>
      </c>
      <c r="D172">
        <v>40.430554085620699</v>
      </c>
      <c r="E172">
        <f t="shared" si="2"/>
        <v>0.64906436091918895</v>
      </c>
      <c r="F172">
        <v>1.7140945380784501E-3</v>
      </c>
    </row>
    <row r="173" spans="1:6" x14ac:dyDescent="0.25">
      <c r="A173" t="s">
        <v>346</v>
      </c>
      <c r="B173" t="s">
        <v>347</v>
      </c>
      <c r="C173">
        <v>14.898296756940899</v>
      </c>
      <c r="D173">
        <v>27.861006912587602</v>
      </c>
      <c r="E173">
        <f t="shared" si="2"/>
        <v>0.53473647968587412</v>
      </c>
      <c r="F173">
        <v>1.73064753484592E-3</v>
      </c>
    </row>
    <row r="174" spans="1:6" x14ac:dyDescent="0.25">
      <c r="A174" t="s">
        <v>344</v>
      </c>
      <c r="B174" t="s">
        <v>345</v>
      </c>
      <c r="C174">
        <v>2312.5016426198899</v>
      </c>
      <c r="D174">
        <v>3429.7752233658398</v>
      </c>
      <c r="E174">
        <f t="shared" si="2"/>
        <v>0.67424291448186979</v>
      </c>
      <c r="F174">
        <v>1.73227208473022E-3</v>
      </c>
    </row>
    <row r="175" spans="1:6" x14ac:dyDescent="0.25">
      <c r="A175" t="s">
        <v>350</v>
      </c>
      <c r="B175" t="s">
        <v>351</v>
      </c>
      <c r="C175">
        <v>0.315994764663588</v>
      </c>
      <c r="D175">
        <v>0.93626473434667801</v>
      </c>
      <c r="E175">
        <f t="shared" si="2"/>
        <v>0.33750578556618172</v>
      </c>
      <c r="F175">
        <v>1.7902298229900001E-3</v>
      </c>
    </row>
    <row r="176" spans="1:6" x14ac:dyDescent="0.25">
      <c r="A176" t="s">
        <v>348</v>
      </c>
      <c r="B176" t="s">
        <v>349</v>
      </c>
      <c r="C176">
        <v>5.9429627779624603</v>
      </c>
      <c r="D176">
        <v>9.8852046539300797</v>
      </c>
      <c r="E176">
        <f t="shared" si="2"/>
        <v>0.60119774815180027</v>
      </c>
      <c r="F176">
        <v>1.7933234029017199E-3</v>
      </c>
    </row>
    <row r="177" spans="1:6" x14ac:dyDescent="0.25">
      <c r="A177" t="s">
        <v>352</v>
      </c>
      <c r="B177" t="s">
        <v>353</v>
      </c>
      <c r="C177">
        <v>61.447422851516301</v>
      </c>
      <c r="D177">
        <v>91.509461308760095</v>
      </c>
      <c r="E177">
        <f t="shared" si="2"/>
        <v>0.67148710059813244</v>
      </c>
      <c r="F177">
        <v>1.8216205763138E-3</v>
      </c>
    </row>
    <row r="178" spans="1:6" x14ac:dyDescent="0.25">
      <c r="A178" t="s">
        <v>354</v>
      </c>
      <c r="B178" t="s">
        <v>355</v>
      </c>
      <c r="C178">
        <v>2.4657892850049499</v>
      </c>
      <c r="D178">
        <v>1.28930825998591</v>
      </c>
      <c r="E178">
        <f t="shared" si="2"/>
        <v>1.9124901014997739</v>
      </c>
      <c r="F178">
        <v>1.8431244077006699E-3</v>
      </c>
    </row>
    <row r="179" spans="1:6" x14ac:dyDescent="0.25">
      <c r="A179" t="s">
        <v>358</v>
      </c>
      <c r="B179" t="s">
        <v>359</v>
      </c>
      <c r="C179">
        <v>23.609354939848501</v>
      </c>
      <c r="D179">
        <v>39.1379906463334</v>
      </c>
      <c r="E179">
        <f t="shared" si="2"/>
        <v>0.60323370080983751</v>
      </c>
      <c r="F179">
        <v>1.8611315483207801E-3</v>
      </c>
    </row>
    <row r="180" spans="1:6" x14ac:dyDescent="0.25">
      <c r="A180" t="s">
        <v>356</v>
      </c>
      <c r="B180" t="s">
        <v>357</v>
      </c>
      <c r="C180">
        <v>24.263578998975198</v>
      </c>
      <c r="D180">
        <v>14.456942640054899</v>
      </c>
      <c r="E180">
        <f t="shared" si="2"/>
        <v>1.678334043586069</v>
      </c>
      <c r="F180">
        <v>1.86432131478581E-3</v>
      </c>
    </row>
    <row r="181" spans="1:6" x14ac:dyDescent="0.25">
      <c r="A181" t="s">
        <v>360</v>
      </c>
      <c r="B181" t="s">
        <v>361</v>
      </c>
      <c r="C181">
        <v>68.309169807199197</v>
      </c>
      <c r="D181">
        <v>101.30442556624899</v>
      </c>
      <c r="E181">
        <f t="shared" si="2"/>
        <v>0.67429600854434302</v>
      </c>
      <c r="F181">
        <v>1.9464503210487E-3</v>
      </c>
    </row>
    <row r="182" spans="1:6" x14ac:dyDescent="0.25">
      <c r="A182" t="s">
        <v>362</v>
      </c>
      <c r="B182" t="s">
        <v>363</v>
      </c>
      <c r="C182">
        <v>0.80397041633413302</v>
      </c>
      <c r="D182">
        <v>0.10233596342536699</v>
      </c>
      <c r="E182">
        <f t="shared" si="2"/>
        <v>7.8561865196145231</v>
      </c>
      <c r="F182">
        <v>2.00946384535737E-3</v>
      </c>
    </row>
    <row r="183" spans="1:6" x14ac:dyDescent="0.25">
      <c r="A183" t="s">
        <v>364</v>
      </c>
      <c r="B183" t="s">
        <v>365</v>
      </c>
      <c r="C183">
        <v>0.69779408860166803</v>
      </c>
      <c r="D183">
        <v>1.8479077684511001</v>
      </c>
      <c r="E183">
        <f t="shared" si="2"/>
        <v>0.37761305002064732</v>
      </c>
      <c r="F183">
        <v>2.0393090965811502E-3</v>
      </c>
    </row>
    <row r="184" spans="1:6" x14ac:dyDescent="0.25">
      <c r="A184" t="s">
        <v>366</v>
      </c>
      <c r="B184" t="s">
        <v>367</v>
      </c>
      <c r="C184">
        <v>25.9056273169703</v>
      </c>
      <c r="D184">
        <v>38.977848073866397</v>
      </c>
      <c r="E184">
        <f t="shared" si="2"/>
        <v>0.66462435965877065</v>
      </c>
      <c r="F184">
        <v>2.13742573338702E-3</v>
      </c>
    </row>
    <row r="185" spans="1:6" x14ac:dyDescent="0.25">
      <c r="A185" t="s">
        <v>368</v>
      </c>
      <c r="B185" t="s">
        <v>369</v>
      </c>
      <c r="C185">
        <v>39.862743636740703</v>
      </c>
      <c r="D185">
        <v>59.300309673976102</v>
      </c>
      <c r="E185">
        <f t="shared" si="2"/>
        <v>0.67221813605864589</v>
      </c>
      <c r="F185">
        <v>2.2027015457026901E-3</v>
      </c>
    </row>
    <row r="186" spans="1:6" x14ac:dyDescent="0.25">
      <c r="A186" t="s">
        <v>370</v>
      </c>
      <c r="B186" t="s">
        <v>371</v>
      </c>
      <c r="C186">
        <v>49.6175080509962</v>
      </c>
      <c r="D186">
        <v>74.166200162136704</v>
      </c>
      <c r="E186">
        <f t="shared" si="2"/>
        <v>0.66900431655560144</v>
      </c>
      <c r="F186">
        <v>2.2239446255051202E-3</v>
      </c>
    </row>
    <row r="187" spans="1:6" x14ac:dyDescent="0.25">
      <c r="A187" t="s">
        <v>372</v>
      </c>
      <c r="B187" t="s">
        <v>373</v>
      </c>
      <c r="C187">
        <v>84.553532737298298</v>
      </c>
      <c r="D187">
        <v>124.522539154207</v>
      </c>
      <c r="E187">
        <f t="shared" si="2"/>
        <v>0.67902191291319858</v>
      </c>
      <c r="F187">
        <v>2.2690654670599599E-3</v>
      </c>
    </row>
    <row r="188" spans="1:6" x14ac:dyDescent="0.25">
      <c r="A188" t="s">
        <v>390</v>
      </c>
      <c r="B188" t="s">
        <v>391</v>
      </c>
      <c r="C188">
        <v>30.608461924382802</v>
      </c>
      <c r="D188">
        <v>45.137417924190302</v>
      </c>
      <c r="E188">
        <f t="shared" si="2"/>
        <v>0.6781172546420503</v>
      </c>
      <c r="F188">
        <v>2.3529029929634502E-3</v>
      </c>
    </row>
    <row r="189" spans="1:6" x14ac:dyDescent="0.25">
      <c r="A189" t="s">
        <v>378</v>
      </c>
      <c r="B189" t="s">
        <v>379</v>
      </c>
      <c r="C189">
        <v>9.3579281267099592</v>
      </c>
      <c r="D189">
        <v>14.463325893715099</v>
      </c>
      <c r="E189">
        <f t="shared" si="2"/>
        <v>0.64701080480917306</v>
      </c>
      <c r="F189">
        <v>2.3722667864522302E-3</v>
      </c>
    </row>
    <row r="190" spans="1:6" x14ac:dyDescent="0.25">
      <c r="A190" t="s">
        <v>374</v>
      </c>
      <c r="B190" t="s">
        <v>375</v>
      </c>
      <c r="C190">
        <v>2.9398884484994299</v>
      </c>
      <c r="D190">
        <v>4.8512964353663097</v>
      </c>
      <c r="E190">
        <f t="shared" si="2"/>
        <v>0.60600057895193249</v>
      </c>
      <c r="F190">
        <v>2.3912700773010402E-3</v>
      </c>
    </row>
    <row r="191" spans="1:6" x14ac:dyDescent="0.25">
      <c r="A191" t="s">
        <v>384</v>
      </c>
      <c r="B191" t="s">
        <v>385</v>
      </c>
      <c r="C191">
        <v>11.006020027524499</v>
      </c>
      <c r="D191">
        <v>16.497316905123402</v>
      </c>
      <c r="E191">
        <f t="shared" si="2"/>
        <v>0.66714000166332943</v>
      </c>
      <c r="F191">
        <v>2.4023972304026801E-3</v>
      </c>
    </row>
    <row r="192" spans="1:6" x14ac:dyDescent="0.25">
      <c r="A192" t="s">
        <v>376</v>
      </c>
      <c r="B192" t="s">
        <v>377</v>
      </c>
      <c r="C192">
        <v>0.460730487549181</v>
      </c>
      <c r="D192">
        <v>0</v>
      </c>
      <c r="E192" t="e">
        <f t="shared" si="2"/>
        <v>#DIV/0!</v>
      </c>
      <c r="F192">
        <v>2.4212889766729801E-3</v>
      </c>
    </row>
    <row r="193" spans="1:6" x14ac:dyDescent="0.25">
      <c r="A193" t="s">
        <v>386</v>
      </c>
      <c r="B193" t="s">
        <v>387</v>
      </c>
      <c r="C193">
        <v>0.18637687796181601</v>
      </c>
      <c r="D193">
        <v>0</v>
      </c>
      <c r="E193" t="e">
        <f t="shared" si="2"/>
        <v>#DIV/0!</v>
      </c>
      <c r="F193">
        <v>2.4212889766729801E-3</v>
      </c>
    </row>
    <row r="194" spans="1:6" x14ac:dyDescent="0.25">
      <c r="A194" t="s">
        <v>392</v>
      </c>
      <c r="B194" t="s">
        <v>393</v>
      </c>
      <c r="C194">
        <v>0.104864657373215</v>
      </c>
      <c r="D194">
        <v>0</v>
      </c>
      <c r="E194" t="e">
        <f t="shared" si="2"/>
        <v>#DIV/0!</v>
      </c>
      <c r="F194">
        <v>2.4212889766729801E-3</v>
      </c>
    </row>
    <row r="195" spans="1:6" x14ac:dyDescent="0.25">
      <c r="A195" t="s">
        <v>382</v>
      </c>
      <c r="B195" t="s">
        <v>383</v>
      </c>
      <c r="C195">
        <v>27.2963277842798</v>
      </c>
      <c r="D195">
        <v>40.5204279809223</v>
      </c>
      <c r="E195">
        <f t="shared" si="2"/>
        <v>0.67364361988307164</v>
      </c>
      <c r="F195">
        <v>2.4222649046638399E-3</v>
      </c>
    </row>
    <row r="196" spans="1:6" x14ac:dyDescent="0.25">
      <c r="A196" t="s">
        <v>380</v>
      </c>
      <c r="B196" t="s">
        <v>381</v>
      </c>
      <c r="C196">
        <v>10.8767510383163</v>
      </c>
      <c r="D196">
        <v>6.2450987572075798</v>
      </c>
      <c r="E196">
        <f t="shared" ref="E196:E259" si="3">C196/D196</f>
        <v>1.7416459628862151</v>
      </c>
      <c r="F196">
        <v>2.43856980082357E-3</v>
      </c>
    </row>
    <row r="197" spans="1:6" x14ac:dyDescent="0.25">
      <c r="A197" t="s">
        <v>388</v>
      </c>
      <c r="B197" t="s">
        <v>389</v>
      </c>
      <c r="C197">
        <v>22.811563865717002</v>
      </c>
      <c r="D197">
        <v>36.356017685276299</v>
      </c>
      <c r="E197">
        <f t="shared" si="3"/>
        <v>0.62744946553800862</v>
      </c>
      <c r="F197">
        <v>2.4425574481538098E-3</v>
      </c>
    </row>
    <row r="198" spans="1:6" x14ac:dyDescent="0.25">
      <c r="A198" t="s">
        <v>394</v>
      </c>
      <c r="B198" t="s">
        <v>395</v>
      </c>
      <c r="C198">
        <v>17.568686464880599</v>
      </c>
      <c r="D198">
        <v>26.686303284631801</v>
      </c>
      <c r="E198">
        <f t="shared" si="3"/>
        <v>0.65834095781254631</v>
      </c>
      <c r="F198">
        <v>2.4584213970376802E-3</v>
      </c>
    </row>
    <row r="199" spans="1:6" x14ac:dyDescent="0.25">
      <c r="A199" t="s">
        <v>396</v>
      </c>
      <c r="B199" t="s">
        <v>397</v>
      </c>
      <c r="C199">
        <v>1.82829505423502</v>
      </c>
      <c r="D199">
        <v>3.5469675671905798</v>
      </c>
      <c r="E199">
        <f t="shared" si="3"/>
        <v>0.51545299459367322</v>
      </c>
      <c r="F199">
        <v>2.5195697886162601E-3</v>
      </c>
    </row>
    <row r="200" spans="1:6" x14ac:dyDescent="0.25">
      <c r="A200" t="s">
        <v>398</v>
      </c>
      <c r="B200" t="s">
        <v>399</v>
      </c>
      <c r="C200">
        <v>6.1509497847426902</v>
      </c>
      <c r="D200">
        <v>3.0225667186813401</v>
      </c>
      <c r="E200">
        <f t="shared" si="3"/>
        <v>2.0350087714279388</v>
      </c>
      <c r="F200">
        <v>2.6362841970767399E-3</v>
      </c>
    </row>
    <row r="201" spans="1:6" x14ac:dyDescent="0.25">
      <c r="A201" t="s">
        <v>400</v>
      </c>
      <c r="B201" t="s">
        <v>401</v>
      </c>
      <c r="C201">
        <v>16.934811142348099</v>
      </c>
      <c r="D201">
        <v>25.549351595433201</v>
      </c>
      <c r="E201">
        <f t="shared" si="3"/>
        <v>0.66282743337310757</v>
      </c>
      <c r="F201">
        <v>2.6986444383430399E-3</v>
      </c>
    </row>
    <row r="202" spans="1:6" x14ac:dyDescent="0.25">
      <c r="A202" t="s">
        <v>404</v>
      </c>
      <c r="B202" t="s">
        <v>405</v>
      </c>
      <c r="C202">
        <v>1.2398854085070099</v>
      </c>
      <c r="D202">
        <v>2.65638079436075</v>
      </c>
      <c r="E202">
        <f t="shared" si="3"/>
        <v>0.46675740584300701</v>
      </c>
      <c r="F202">
        <v>2.6990483015450701E-3</v>
      </c>
    </row>
    <row r="203" spans="1:6" x14ac:dyDescent="0.25">
      <c r="A203" t="s">
        <v>402</v>
      </c>
      <c r="B203" t="s">
        <v>403</v>
      </c>
      <c r="C203">
        <v>2.1589219366697998</v>
      </c>
      <c r="D203">
        <v>0.87957046549886198</v>
      </c>
      <c r="E203">
        <f t="shared" si="3"/>
        <v>2.4545184511684734</v>
      </c>
      <c r="F203">
        <v>2.6991532444067602E-3</v>
      </c>
    </row>
    <row r="204" spans="1:6" x14ac:dyDescent="0.25">
      <c r="A204" t="s">
        <v>406</v>
      </c>
      <c r="B204" t="s">
        <v>407</v>
      </c>
      <c r="C204">
        <v>5.9585997656668699</v>
      </c>
      <c r="D204">
        <v>9.3202316119835409</v>
      </c>
      <c r="E204">
        <f t="shared" si="3"/>
        <v>0.63931885104717423</v>
      </c>
      <c r="F204">
        <v>2.8031905665694299E-3</v>
      </c>
    </row>
    <row r="205" spans="1:6" x14ac:dyDescent="0.25">
      <c r="A205" t="s">
        <v>408</v>
      </c>
      <c r="B205" t="s">
        <v>409</v>
      </c>
      <c r="C205">
        <v>2.1149449225605799</v>
      </c>
      <c r="D205">
        <v>3.7533884737178198</v>
      </c>
      <c r="E205">
        <f t="shared" si="3"/>
        <v>0.56347615957419861</v>
      </c>
      <c r="F205">
        <v>2.8354982004346499E-3</v>
      </c>
    </row>
    <row r="206" spans="1:6" x14ac:dyDescent="0.25">
      <c r="A206" t="s">
        <v>412</v>
      </c>
      <c r="B206" t="s">
        <v>413</v>
      </c>
      <c r="C206">
        <v>21.2460321217585</v>
      </c>
      <c r="D206">
        <v>32.428263834014999</v>
      </c>
      <c r="E206">
        <f t="shared" si="3"/>
        <v>0.65517020061594811</v>
      </c>
      <c r="F206">
        <v>2.8706324417374501E-3</v>
      </c>
    </row>
    <row r="207" spans="1:6" x14ac:dyDescent="0.25">
      <c r="A207" t="s">
        <v>414</v>
      </c>
      <c r="B207" s="2">
        <v>43353</v>
      </c>
      <c r="C207">
        <v>23.533387146216501</v>
      </c>
      <c r="D207">
        <v>35.340574998246801</v>
      </c>
      <c r="E207">
        <f t="shared" si="3"/>
        <v>0.66590278022878691</v>
      </c>
      <c r="F207">
        <v>2.8852118204808798E-3</v>
      </c>
    </row>
    <row r="208" spans="1:6" x14ac:dyDescent="0.25">
      <c r="A208" t="s">
        <v>410</v>
      </c>
      <c r="B208" t="s">
        <v>411</v>
      </c>
      <c r="C208">
        <v>1.2753634914023</v>
      </c>
      <c r="D208">
        <v>2.2541248435451902</v>
      </c>
      <c r="E208">
        <f t="shared" si="3"/>
        <v>0.5657909742906978</v>
      </c>
      <c r="F208">
        <v>2.8960310944080802E-3</v>
      </c>
    </row>
    <row r="209" spans="1:6" x14ac:dyDescent="0.25">
      <c r="A209" t="s">
        <v>415</v>
      </c>
      <c r="B209" t="s">
        <v>416</v>
      </c>
      <c r="C209">
        <v>7.5647222787044397</v>
      </c>
      <c r="D209">
        <v>3.7871194389606999</v>
      </c>
      <c r="E209">
        <f t="shared" si="3"/>
        <v>1.9974871140532151</v>
      </c>
      <c r="F209">
        <v>2.9466741459349801E-3</v>
      </c>
    </row>
    <row r="210" spans="1:6" x14ac:dyDescent="0.25">
      <c r="A210" t="s">
        <v>417</v>
      </c>
      <c r="B210" t="s">
        <v>418</v>
      </c>
      <c r="C210">
        <v>116.620692422945</v>
      </c>
      <c r="D210">
        <v>170.69394088892099</v>
      </c>
      <c r="E210">
        <f t="shared" si="3"/>
        <v>0.68321518511799939</v>
      </c>
      <c r="F210">
        <v>3.0604214447307299E-3</v>
      </c>
    </row>
    <row r="211" spans="1:6" x14ac:dyDescent="0.25">
      <c r="A211" t="s">
        <v>419</v>
      </c>
      <c r="B211" t="s">
        <v>420</v>
      </c>
      <c r="C211">
        <v>98.531559324009706</v>
      </c>
      <c r="D211">
        <v>143.74885576672199</v>
      </c>
      <c r="E211">
        <f t="shared" si="3"/>
        <v>0.68544239046958633</v>
      </c>
      <c r="F211">
        <v>3.1065342071754298E-3</v>
      </c>
    </row>
    <row r="212" spans="1:6" x14ac:dyDescent="0.25">
      <c r="A212" t="s">
        <v>421</v>
      </c>
      <c r="B212" t="s">
        <v>422</v>
      </c>
      <c r="C212">
        <v>2.1031159711697498</v>
      </c>
      <c r="D212">
        <v>3.4960370840274999</v>
      </c>
      <c r="E212">
        <f t="shared" si="3"/>
        <v>0.60157141375254553</v>
      </c>
      <c r="F212">
        <v>3.1291833017665898E-3</v>
      </c>
    </row>
    <row r="213" spans="1:6" x14ac:dyDescent="0.25">
      <c r="A213" t="s">
        <v>425</v>
      </c>
      <c r="B213" t="s">
        <v>426</v>
      </c>
      <c r="C213">
        <v>13.6034426583916</v>
      </c>
      <c r="D213">
        <v>20.6920133088346</v>
      </c>
      <c r="E213">
        <f t="shared" si="3"/>
        <v>0.65742479744991833</v>
      </c>
      <c r="F213">
        <v>3.3689325062831298E-3</v>
      </c>
    </row>
    <row r="214" spans="1:6" x14ac:dyDescent="0.25">
      <c r="A214" t="s">
        <v>433</v>
      </c>
      <c r="B214" t="s">
        <v>434</v>
      </c>
      <c r="C214">
        <v>3.1229624192621301</v>
      </c>
      <c r="D214">
        <v>5.9178353621021698</v>
      </c>
      <c r="E214">
        <f t="shared" si="3"/>
        <v>0.52772039574834884</v>
      </c>
      <c r="F214">
        <v>3.3917395942158301E-3</v>
      </c>
    </row>
    <row r="215" spans="1:6" x14ac:dyDescent="0.25">
      <c r="A215" t="s">
        <v>427</v>
      </c>
      <c r="B215" t="s">
        <v>428</v>
      </c>
      <c r="C215">
        <v>0.171033502844888</v>
      </c>
      <c r="D215">
        <v>1.3064004232253801</v>
      </c>
      <c r="E215">
        <f t="shared" si="3"/>
        <v>0.13091966276512856</v>
      </c>
      <c r="F215">
        <v>3.39443627322593E-3</v>
      </c>
    </row>
    <row r="216" spans="1:6" x14ac:dyDescent="0.25">
      <c r="A216" t="s">
        <v>423</v>
      </c>
      <c r="B216" t="s">
        <v>424</v>
      </c>
      <c r="C216">
        <v>8.2216700577851807</v>
      </c>
      <c r="D216">
        <v>4.5026150732391201</v>
      </c>
      <c r="E216">
        <f t="shared" si="3"/>
        <v>1.8259766655715082</v>
      </c>
      <c r="F216">
        <v>3.4110518861357798E-3</v>
      </c>
    </row>
    <row r="217" spans="1:6" x14ac:dyDescent="0.25">
      <c r="A217" t="s">
        <v>431</v>
      </c>
      <c r="B217" t="s">
        <v>432</v>
      </c>
      <c r="C217">
        <v>2.53601695805391</v>
      </c>
      <c r="D217">
        <v>4.1777015182953701</v>
      </c>
      <c r="E217">
        <f t="shared" si="3"/>
        <v>0.60703641630402605</v>
      </c>
      <c r="F217">
        <v>3.4110518861357798E-3</v>
      </c>
    </row>
    <row r="218" spans="1:6" x14ac:dyDescent="0.25">
      <c r="A218" t="s">
        <v>429</v>
      </c>
      <c r="B218" t="s">
        <v>430</v>
      </c>
      <c r="C218">
        <v>17.318987614772801</v>
      </c>
      <c r="D218">
        <v>26.459693702324699</v>
      </c>
      <c r="E218">
        <f t="shared" si="3"/>
        <v>0.65454225621860418</v>
      </c>
      <c r="F218">
        <v>3.4153490270663902E-3</v>
      </c>
    </row>
    <row r="219" spans="1:6" x14ac:dyDescent="0.25">
      <c r="A219" t="s">
        <v>439</v>
      </c>
      <c r="B219" t="s">
        <v>440</v>
      </c>
      <c r="C219">
        <v>9.5683561558634391</v>
      </c>
      <c r="D219">
        <v>14.601084331578599</v>
      </c>
      <c r="E219">
        <f t="shared" si="3"/>
        <v>0.65531818997643954</v>
      </c>
      <c r="F219">
        <v>3.4517580158815501E-3</v>
      </c>
    </row>
    <row r="220" spans="1:6" x14ac:dyDescent="0.25">
      <c r="A220" t="s">
        <v>441</v>
      </c>
      <c r="B220" t="s">
        <v>442</v>
      </c>
      <c r="C220">
        <v>5.2815036414047496</v>
      </c>
      <c r="D220">
        <v>8.4030036978368692</v>
      </c>
      <c r="E220">
        <f t="shared" si="3"/>
        <v>0.62852568335348147</v>
      </c>
      <c r="F220">
        <v>3.4658702396118601E-3</v>
      </c>
    </row>
    <row r="221" spans="1:6" x14ac:dyDescent="0.25">
      <c r="A221" t="s">
        <v>437</v>
      </c>
      <c r="B221" t="s">
        <v>438</v>
      </c>
      <c r="C221">
        <v>2.42307246536412</v>
      </c>
      <c r="D221">
        <v>4.9359554367202296</v>
      </c>
      <c r="E221">
        <f t="shared" si="3"/>
        <v>0.49090241928402967</v>
      </c>
      <c r="F221">
        <v>3.4862067949269302E-3</v>
      </c>
    </row>
    <row r="222" spans="1:6" x14ac:dyDescent="0.25">
      <c r="A222" t="s">
        <v>435</v>
      </c>
      <c r="B222" t="s">
        <v>436</v>
      </c>
      <c r="C222">
        <v>5.6307384817499404</v>
      </c>
      <c r="D222">
        <v>2.7885971104799601</v>
      </c>
      <c r="E222">
        <f t="shared" si="3"/>
        <v>2.0192011461923967</v>
      </c>
      <c r="F222">
        <v>3.4868885737595898E-3</v>
      </c>
    </row>
    <row r="223" spans="1:6" x14ac:dyDescent="0.25">
      <c r="A223" t="s">
        <v>443</v>
      </c>
      <c r="B223" t="s">
        <v>444</v>
      </c>
      <c r="C223">
        <v>3.1716808541795198</v>
      </c>
      <c r="D223">
        <v>5.0120683011305296</v>
      </c>
      <c r="E223">
        <f t="shared" si="3"/>
        <v>0.6328087854397576</v>
      </c>
      <c r="F223">
        <v>3.5515758416124099E-3</v>
      </c>
    </row>
    <row r="224" spans="1:6" x14ac:dyDescent="0.25">
      <c r="A224" t="s">
        <v>445</v>
      </c>
      <c r="B224" t="s">
        <v>446</v>
      </c>
      <c r="C224">
        <v>8.3699289591289805</v>
      </c>
      <c r="D224">
        <v>13.2162009681517</v>
      </c>
      <c r="E224">
        <f t="shared" si="3"/>
        <v>0.63330823882738851</v>
      </c>
      <c r="F224">
        <v>3.5772721939091199E-3</v>
      </c>
    </row>
    <row r="225" spans="1:6" x14ac:dyDescent="0.25">
      <c r="A225" t="s">
        <v>447</v>
      </c>
      <c r="B225" t="s">
        <v>448</v>
      </c>
      <c r="C225">
        <v>248.182474179114</v>
      </c>
      <c r="D225">
        <v>358.680509972967</v>
      </c>
      <c r="E225">
        <f t="shared" si="3"/>
        <v>0.69193186492853764</v>
      </c>
      <c r="F225">
        <v>3.614179030468E-3</v>
      </c>
    </row>
    <row r="226" spans="1:6" x14ac:dyDescent="0.25">
      <c r="A226" t="s">
        <v>449</v>
      </c>
      <c r="B226" t="s">
        <v>450</v>
      </c>
      <c r="C226">
        <v>5.1462809908512099</v>
      </c>
      <c r="D226">
        <v>8.7573128871306807</v>
      </c>
      <c r="E226">
        <f t="shared" si="3"/>
        <v>0.58765526105775356</v>
      </c>
      <c r="F226">
        <v>3.6682343275589902E-3</v>
      </c>
    </row>
    <row r="227" spans="1:6" x14ac:dyDescent="0.25">
      <c r="A227" t="s">
        <v>451</v>
      </c>
      <c r="B227" t="s">
        <v>452</v>
      </c>
      <c r="C227">
        <v>13.3839863937845</v>
      </c>
      <c r="D227">
        <v>7.8835317707233097</v>
      </c>
      <c r="E227">
        <f t="shared" si="3"/>
        <v>1.6977145247879843</v>
      </c>
      <c r="F227">
        <v>3.7277961551217698E-3</v>
      </c>
    </row>
    <row r="228" spans="1:6" x14ac:dyDescent="0.25">
      <c r="A228" t="s">
        <v>453</v>
      </c>
      <c r="B228" t="s">
        <v>454</v>
      </c>
      <c r="C228">
        <v>110.640093473075</v>
      </c>
      <c r="D228">
        <v>158.977761201877</v>
      </c>
      <c r="E228">
        <f t="shared" si="3"/>
        <v>0.69594698426139812</v>
      </c>
      <c r="F228">
        <v>3.8094090022034702E-3</v>
      </c>
    </row>
    <row r="229" spans="1:6" x14ac:dyDescent="0.25">
      <c r="A229" t="s">
        <v>455</v>
      </c>
      <c r="B229" t="s">
        <v>456</v>
      </c>
      <c r="C229">
        <v>1.4406900493100501</v>
      </c>
      <c r="D229">
        <v>3.1182163749049101</v>
      </c>
      <c r="E229">
        <f t="shared" si="3"/>
        <v>0.46202375848724864</v>
      </c>
      <c r="F229">
        <v>4.0443070235513297E-3</v>
      </c>
    </row>
    <row r="230" spans="1:6" x14ac:dyDescent="0.25">
      <c r="A230" t="s">
        <v>457</v>
      </c>
      <c r="B230" t="s">
        <v>458</v>
      </c>
      <c r="C230">
        <v>4.8688270544827397</v>
      </c>
      <c r="D230">
        <v>7.3618531003925396</v>
      </c>
      <c r="E230">
        <f t="shared" si="3"/>
        <v>0.66135889810449089</v>
      </c>
      <c r="F230">
        <v>4.1679178278576003E-3</v>
      </c>
    </row>
    <row r="231" spans="1:6" x14ac:dyDescent="0.25">
      <c r="A231" t="s">
        <v>463</v>
      </c>
      <c r="B231" t="s">
        <v>464</v>
      </c>
      <c r="C231">
        <v>0.18728096028223101</v>
      </c>
      <c r="D231">
        <v>0.85831996757128404</v>
      </c>
      <c r="E231">
        <f t="shared" si="3"/>
        <v>0.21819480771508115</v>
      </c>
      <c r="F231">
        <v>4.2303296896889402E-3</v>
      </c>
    </row>
    <row r="232" spans="1:6" x14ac:dyDescent="0.25">
      <c r="A232" t="s">
        <v>465</v>
      </c>
      <c r="B232" t="s">
        <v>466</v>
      </c>
      <c r="C232">
        <v>6.9358928694003801</v>
      </c>
      <c r="D232">
        <v>10.6458513222888</v>
      </c>
      <c r="E232">
        <f t="shared" si="3"/>
        <v>0.65151134084307316</v>
      </c>
      <c r="F232">
        <v>4.2563293411781002E-3</v>
      </c>
    </row>
    <row r="233" spans="1:6" x14ac:dyDescent="0.25">
      <c r="A233" t="s">
        <v>461</v>
      </c>
      <c r="B233" t="s">
        <v>462</v>
      </c>
      <c r="C233">
        <v>2.36782989964308</v>
      </c>
      <c r="D233">
        <v>3.9658972168434099</v>
      </c>
      <c r="E233">
        <f t="shared" si="3"/>
        <v>0.59704772216152258</v>
      </c>
      <c r="F233">
        <v>4.2697756868693296E-3</v>
      </c>
    </row>
    <row r="234" spans="1:6" x14ac:dyDescent="0.25">
      <c r="A234" t="s">
        <v>459</v>
      </c>
      <c r="B234" t="s">
        <v>460</v>
      </c>
      <c r="C234">
        <v>102.07259433773</v>
      </c>
      <c r="D234">
        <v>146.62238152515701</v>
      </c>
      <c r="E234">
        <f t="shared" si="3"/>
        <v>0.69615970819718742</v>
      </c>
      <c r="F234">
        <v>4.2726532977186999E-3</v>
      </c>
    </row>
    <row r="235" spans="1:6" x14ac:dyDescent="0.25">
      <c r="A235" t="s">
        <v>469</v>
      </c>
      <c r="B235" t="s">
        <v>470</v>
      </c>
      <c r="C235">
        <v>38.732181962396098</v>
      </c>
      <c r="D235">
        <v>56.967061516321799</v>
      </c>
      <c r="E235">
        <f t="shared" si="3"/>
        <v>0.67990485960556046</v>
      </c>
      <c r="F235">
        <v>4.3064985480987797E-3</v>
      </c>
    </row>
    <row r="236" spans="1:6" x14ac:dyDescent="0.25">
      <c r="A236" t="s">
        <v>471</v>
      </c>
      <c r="B236" t="s">
        <v>472</v>
      </c>
      <c r="C236">
        <v>3.1063370729362698</v>
      </c>
      <c r="D236">
        <v>5.4515909629825003</v>
      </c>
      <c r="E236">
        <f t="shared" si="3"/>
        <v>0.56980376811631328</v>
      </c>
      <c r="F236">
        <v>4.3192480086590296E-3</v>
      </c>
    </row>
    <row r="237" spans="1:6" x14ac:dyDescent="0.25">
      <c r="A237" t="s">
        <v>467</v>
      </c>
      <c r="B237" t="s">
        <v>468</v>
      </c>
      <c r="C237">
        <v>5.9672169206692898</v>
      </c>
      <c r="D237">
        <v>9.6929905613997605</v>
      </c>
      <c r="E237">
        <f t="shared" si="3"/>
        <v>0.6156218643637642</v>
      </c>
      <c r="F237">
        <v>4.3286807274797402E-3</v>
      </c>
    </row>
    <row r="238" spans="1:6" x14ac:dyDescent="0.25">
      <c r="A238" t="s">
        <v>473</v>
      </c>
      <c r="B238" t="s">
        <v>474</v>
      </c>
      <c r="C238">
        <v>1.0362253666244901</v>
      </c>
      <c r="D238">
        <v>2.6790479638390301</v>
      </c>
      <c r="E238">
        <f t="shared" si="3"/>
        <v>0.38678865799013046</v>
      </c>
      <c r="F238">
        <v>4.4027659151616699E-3</v>
      </c>
    </row>
    <row r="239" spans="1:6" x14ac:dyDescent="0.25">
      <c r="A239" t="s">
        <v>477</v>
      </c>
      <c r="B239" t="s">
        <v>478</v>
      </c>
      <c r="C239">
        <v>0.48864422734805901</v>
      </c>
      <c r="D239">
        <v>4.1466638075531602E-2</v>
      </c>
      <c r="E239">
        <f t="shared" si="3"/>
        <v>11.784032900328022</v>
      </c>
      <c r="F239">
        <v>4.4438498303238797E-3</v>
      </c>
    </row>
    <row r="240" spans="1:6" x14ac:dyDescent="0.25">
      <c r="A240" t="s">
        <v>475</v>
      </c>
      <c r="B240" t="s">
        <v>476</v>
      </c>
      <c r="C240">
        <v>10.547148894800801</v>
      </c>
      <c r="D240">
        <v>5.9680673416336303</v>
      </c>
      <c r="E240">
        <f t="shared" si="3"/>
        <v>1.7672637205721853</v>
      </c>
      <c r="F240">
        <v>4.4507634779711296E-3</v>
      </c>
    </row>
    <row r="241" spans="1:6" x14ac:dyDescent="0.25">
      <c r="A241" t="s">
        <v>479</v>
      </c>
      <c r="B241" t="s">
        <v>480</v>
      </c>
      <c r="C241">
        <v>6.44077453979786</v>
      </c>
      <c r="D241">
        <v>10.1841741198094</v>
      </c>
      <c r="E241">
        <f t="shared" si="3"/>
        <v>0.63242973500127087</v>
      </c>
      <c r="F241">
        <v>4.4901938786933299E-3</v>
      </c>
    </row>
    <row r="242" spans="1:6" x14ac:dyDescent="0.25">
      <c r="A242" t="s">
        <v>481</v>
      </c>
      <c r="B242" t="s">
        <v>482</v>
      </c>
      <c r="C242">
        <v>10.339619571742499</v>
      </c>
      <c r="D242">
        <v>14.9563730635775</v>
      </c>
      <c r="E242">
        <f t="shared" si="3"/>
        <v>0.69131864575657398</v>
      </c>
      <c r="F242">
        <v>4.5067871853699702E-3</v>
      </c>
    </row>
    <row r="243" spans="1:6" x14ac:dyDescent="0.25">
      <c r="A243" t="s">
        <v>487</v>
      </c>
      <c r="B243" t="s">
        <v>488</v>
      </c>
      <c r="C243">
        <v>3.3609721979928602</v>
      </c>
      <c r="D243">
        <v>6.4074805778878101</v>
      </c>
      <c r="E243">
        <f t="shared" si="3"/>
        <v>0.52453880384617346</v>
      </c>
      <c r="F243">
        <v>4.6020896725021201E-3</v>
      </c>
    </row>
    <row r="244" spans="1:6" x14ac:dyDescent="0.25">
      <c r="A244" t="s">
        <v>485</v>
      </c>
      <c r="B244" t="s">
        <v>486</v>
      </c>
      <c r="C244">
        <v>1.74807707730835</v>
      </c>
      <c r="D244">
        <v>3.5069802322511201</v>
      </c>
      <c r="E244">
        <f t="shared" si="3"/>
        <v>0.49845649577165269</v>
      </c>
      <c r="F244">
        <v>4.6425655762100202E-3</v>
      </c>
    </row>
    <row r="245" spans="1:6" x14ac:dyDescent="0.25">
      <c r="A245" t="s">
        <v>483</v>
      </c>
      <c r="B245" t="s">
        <v>484</v>
      </c>
      <c r="C245">
        <v>0.29809889841866799</v>
      </c>
      <c r="D245">
        <v>0</v>
      </c>
      <c r="E245" t="e">
        <f t="shared" si="3"/>
        <v>#DIV/0!</v>
      </c>
      <c r="F245">
        <v>4.64265501031792E-3</v>
      </c>
    </row>
    <row r="246" spans="1:6" x14ac:dyDescent="0.25">
      <c r="A246" t="s">
        <v>489</v>
      </c>
      <c r="B246" t="s">
        <v>490</v>
      </c>
      <c r="C246">
        <v>0</v>
      </c>
      <c r="D246">
        <v>0.25703816148502501</v>
      </c>
      <c r="E246">
        <f t="shared" si="3"/>
        <v>0</v>
      </c>
      <c r="F246">
        <v>4.64265501031792E-3</v>
      </c>
    </row>
    <row r="247" spans="1:6" x14ac:dyDescent="0.25">
      <c r="A247" t="s">
        <v>491</v>
      </c>
      <c r="B247" t="s">
        <v>492</v>
      </c>
      <c r="C247">
        <v>0.49927820524091499</v>
      </c>
      <c r="D247">
        <v>0</v>
      </c>
      <c r="E247" t="e">
        <f t="shared" si="3"/>
        <v>#DIV/0!</v>
      </c>
      <c r="F247">
        <v>4.64265501031792E-3</v>
      </c>
    </row>
    <row r="248" spans="1:6" x14ac:dyDescent="0.25">
      <c r="A248" t="s">
        <v>493</v>
      </c>
      <c r="B248" t="s">
        <v>494</v>
      </c>
      <c r="C248">
        <v>10.975708665188799</v>
      </c>
      <c r="D248">
        <v>16.031796109816302</v>
      </c>
      <c r="E248">
        <f t="shared" si="3"/>
        <v>0.68462127325012267</v>
      </c>
      <c r="F248">
        <v>4.7522053340307204E-3</v>
      </c>
    </row>
    <row r="249" spans="1:6" x14ac:dyDescent="0.25">
      <c r="A249" t="s">
        <v>495</v>
      </c>
      <c r="B249" t="s">
        <v>496</v>
      </c>
      <c r="C249">
        <v>23.240779680281499</v>
      </c>
      <c r="D249">
        <v>33.298827046154898</v>
      </c>
      <c r="E249">
        <f t="shared" si="3"/>
        <v>0.69794589605417268</v>
      </c>
      <c r="F249">
        <v>4.80565931078297E-3</v>
      </c>
    </row>
    <row r="250" spans="1:6" x14ac:dyDescent="0.25">
      <c r="A250" t="s">
        <v>497</v>
      </c>
      <c r="B250" t="s">
        <v>498</v>
      </c>
      <c r="C250">
        <v>2.1552341518673002</v>
      </c>
      <c r="D250">
        <v>1.06292894875781</v>
      </c>
      <c r="E250">
        <f t="shared" si="3"/>
        <v>2.0276370818444738</v>
      </c>
      <c r="F250">
        <v>4.8233116419159599E-3</v>
      </c>
    </row>
    <row r="251" spans="1:6" x14ac:dyDescent="0.25">
      <c r="A251" t="s">
        <v>499</v>
      </c>
      <c r="B251" t="s">
        <v>500</v>
      </c>
      <c r="C251">
        <v>41.0312841793328</v>
      </c>
      <c r="D251">
        <v>59.275529469034097</v>
      </c>
      <c r="E251">
        <f t="shared" si="3"/>
        <v>0.69221286670695703</v>
      </c>
      <c r="F251">
        <v>4.8547969669240701E-3</v>
      </c>
    </row>
    <row r="252" spans="1:6" x14ac:dyDescent="0.25">
      <c r="A252" t="s">
        <v>507</v>
      </c>
      <c r="B252" t="s">
        <v>508</v>
      </c>
      <c r="C252">
        <v>29.305214370648599</v>
      </c>
      <c r="D252">
        <v>42.213730570911402</v>
      </c>
      <c r="E252">
        <f t="shared" si="3"/>
        <v>0.69421048493738691</v>
      </c>
      <c r="F252">
        <v>5.0335759971479798E-3</v>
      </c>
    </row>
    <row r="253" spans="1:6" x14ac:dyDescent="0.25">
      <c r="A253" t="s">
        <v>503</v>
      </c>
      <c r="B253" t="s">
        <v>504</v>
      </c>
      <c r="C253">
        <v>5.9538561908160599</v>
      </c>
      <c r="D253">
        <v>10.106824674721</v>
      </c>
      <c r="E253">
        <f t="shared" si="3"/>
        <v>0.58909265594640547</v>
      </c>
      <c r="F253">
        <v>5.0938690877123001E-3</v>
      </c>
    </row>
    <row r="254" spans="1:6" x14ac:dyDescent="0.25">
      <c r="A254" t="s">
        <v>509</v>
      </c>
      <c r="B254" t="s">
        <v>510</v>
      </c>
      <c r="C254">
        <v>0.48587598951049199</v>
      </c>
      <c r="D254">
        <v>1.4351715831624801</v>
      </c>
      <c r="E254">
        <f t="shared" si="3"/>
        <v>0.33854905936740842</v>
      </c>
      <c r="F254">
        <v>5.1001261405874696E-3</v>
      </c>
    </row>
    <row r="255" spans="1:6" x14ac:dyDescent="0.25">
      <c r="A255" t="s">
        <v>511</v>
      </c>
      <c r="B255" t="s">
        <v>512</v>
      </c>
      <c r="C255">
        <v>5.4842762450927003</v>
      </c>
      <c r="D255">
        <v>1.80188348972646</v>
      </c>
      <c r="E255">
        <f t="shared" si="3"/>
        <v>3.0436353273458634</v>
      </c>
      <c r="F255">
        <v>5.1001261405874696E-3</v>
      </c>
    </row>
    <row r="256" spans="1:6" x14ac:dyDescent="0.25">
      <c r="A256" t="s">
        <v>501</v>
      </c>
      <c r="B256" t="s">
        <v>502</v>
      </c>
      <c r="C256">
        <v>7.6964469913272904</v>
      </c>
      <c r="D256">
        <v>4.0690766213303</v>
      </c>
      <c r="E256">
        <f t="shared" si="3"/>
        <v>1.8914480378624812</v>
      </c>
      <c r="F256">
        <v>5.1310180020566303E-3</v>
      </c>
    </row>
    <row r="257" spans="1:6" x14ac:dyDescent="0.25">
      <c r="A257" t="s">
        <v>505</v>
      </c>
      <c r="B257" t="s">
        <v>506</v>
      </c>
      <c r="C257">
        <v>1.49483818732812</v>
      </c>
      <c r="D257">
        <v>2.8166912815768002</v>
      </c>
      <c r="E257">
        <f t="shared" si="3"/>
        <v>0.53070714462228918</v>
      </c>
      <c r="F257">
        <v>5.1337038253353199E-3</v>
      </c>
    </row>
    <row r="258" spans="1:6" x14ac:dyDescent="0.25">
      <c r="A258" t="s">
        <v>519</v>
      </c>
      <c r="B258" t="s">
        <v>520</v>
      </c>
      <c r="C258">
        <v>1.75393183841781</v>
      </c>
      <c r="D258">
        <v>2.81588444871235</v>
      </c>
      <c r="E258">
        <f t="shared" si="3"/>
        <v>0.62287067184871503</v>
      </c>
      <c r="F258">
        <v>5.22059065651232E-3</v>
      </c>
    </row>
    <row r="259" spans="1:6" x14ac:dyDescent="0.25">
      <c r="A259" t="s">
        <v>515</v>
      </c>
      <c r="B259" t="s">
        <v>516</v>
      </c>
      <c r="C259">
        <v>1.6004652215478701</v>
      </c>
      <c r="D259">
        <v>2.52993702001049</v>
      </c>
      <c r="E259">
        <f t="shared" si="3"/>
        <v>0.63261069698139516</v>
      </c>
      <c r="F259">
        <v>5.2376124330220401E-3</v>
      </c>
    </row>
    <row r="260" spans="1:6" x14ac:dyDescent="0.25">
      <c r="A260" t="s">
        <v>517</v>
      </c>
      <c r="B260" t="s">
        <v>518</v>
      </c>
      <c r="C260">
        <v>8.7683475839846707</v>
      </c>
      <c r="D260">
        <v>5.0641828124999799</v>
      </c>
      <c r="E260">
        <f t="shared" ref="E260:E323" si="4">C260/D260</f>
        <v>1.7314437311270949</v>
      </c>
      <c r="F260">
        <v>5.2634529255616404E-3</v>
      </c>
    </row>
    <row r="261" spans="1:6" x14ac:dyDescent="0.25">
      <c r="A261" t="s">
        <v>513</v>
      </c>
      <c r="B261" t="s">
        <v>514</v>
      </c>
      <c r="C261">
        <v>0.63567730545708301</v>
      </c>
      <c r="D261">
        <v>1.47473596156776</v>
      </c>
      <c r="E261">
        <f t="shared" si="4"/>
        <v>0.43104482566581492</v>
      </c>
      <c r="F261">
        <v>5.2637846047763103E-3</v>
      </c>
    </row>
    <row r="262" spans="1:6" x14ac:dyDescent="0.25">
      <c r="A262" t="s">
        <v>521</v>
      </c>
      <c r="B262" t="s">
        <v>522</v>
      </c>
      <c r="C262">
        <v>13.185841325773399</v>
      </c>
      <c r="D262">
        <v>4.9971638950186996</v>
      </c>
      <c r="E262">
        <f t="shared" si="4"/>
        <v>2.6386649713285135</v>
      </c>
      <c r="F262">
        <v>5.2637846047763103E-3</v>
      </c>
    </row>
    <row r="263" spans="1:6" x14ac:dyDescent="0.25">
      <c r="A263" t="s">
        <v>523</v>
      </c>
      <c r="B263" t="s">
        <v>524</v>
      </c>
      <c r="C263">
        <v>43.821167500852198</v>
      </c>
      <c r="D263">
        <v>64.178783571696499</v>
      </c>
      <c r="E263">
        <f t="shared" si="4"/>
        <v>0.68279834958071384</v>
      </c>
      <c r="F263">
        <v>5.30237317159786E-3</v>
      </c>
    </row>
    <row r="264" spans="1:6" x14ac:dyDescent="0.25">
      <c r="A264" t="s">
        <v>527</v>
      </c>
      <c r="B264" t="s">
        <v>528</v>
      </c>
      <c r="C264">
        <v>82.656135282341296</v>
      </c>
      <c r="D264">
        <v>117.63548548353</v>
      </c>
      <c r="E264">
        <f t="shared" si="4"/>
        <v>0.70264627159560522</v>
      </c>
      <c r="F264">
        <v>5.4235825125651298E-3</v>
      </c>
    </row>
    <row r="265" spans="1:6" x14ac:dyDescent="0.25">
      <c r="A265" t="s">
        <v>525</v>
      </c>
      <c r="B265" t="s">
        <v>526</v>
      </c>
      <c r="C265">
        <v>10.968904407930401</v>
      </c>
      <c r="D265">
        <v>17.629377310871</v>
      </c>
      <c r="E265">
        <f t="shared" si="4"/>
        <v>0.62219465920481054</v>
      </c>
      <c r="F265">
        <v>5.4411375665493304E-3</v>
      </c>
    </row>
    <row r="266" spans="1:6" x14ac:dyDescent="0.25">
      <c r="A266" t="s">
        <v>529</v>
      </c>
      <c r="B266" t="s">
        <v>530</v>
      </c>
      <c r="C266">
        <v>6.4670600030480498</v>
      </c>
      <c r="D266">
        <v>9.7647096905019204</v>
      </c>
      <c r="E266">
        <f t="shared" si="4"/>
        <v>0.66228901913372029</v>
      </c>
      <c r="F266">
        <v>5.4751477419555002E-3</v>
      </c>
    </row>
    <row r="267" spans="1:6" x14ac:dyDescent="0.25">
      <c r="A267" t="s">
        <v>531</v>
      </c>
      <c r="B267" t="s">
        <v>532</v>
      </c>
      <c r="C267">
        <v>14.3212311795738</v>
      </c>
      <c r="D267">
        <v>20.712392863255399</v>
      </c>
      <c r="E267">
        <f t="shared" si="4"/>
        <v>0.69143296354619788</v>
      </c>
      <c r="F267">
        <v>5.5094387890232896E-3</v>
      </c>
    </row>
    <row r="268" spans="1:6" x14ac:dyDescent="0.25">
      <c r="A268" t="s">
        <v>533</v>
      </c>
      <c r="B268" t="s">
        <v>534</v>
      </c>
      <c r="C268">
        <v>0.655158436843298</v>
      </c>
      <c r="D268">
        <v>9.5308228760293504E-2</v>
      </c>
      <c r="E268">
        <f t="shared" si="4"/>
        <v>6.874101484889251</v>
      </c>
      <c r="F268">
        <v>5.7205896543983401E-3</v>
      </c>
    </row>
    <row r="269" spans="1:6" x14ac:dyDescent="0.25">
      <c r="A269" t="s">
        <v>535</v>
      </c>
      <c r="B269" t="s">
        <v>536</v>
      </c>
      <c r="C269">
        <v>0.157604748160421</v>
      </c>
      <c r="D269">
        <v>1.12358807320571</v>
      </c>
      <c r="E269">
        <f t="shared" si="4"/>
        <v>0.14026915372175389</v>
      </c>
      <c r="F269">
        <v>5.7205896543983401E-3</v>
      </c>
    </row>
    <row r="270" spans="1:6" x14ac:dyDescent="0.25">
      <c r="A270" t="s">
        <v>537</v>
      </c>
      <c r="B270" t="s">
        <v>538</v>
      </c>
      <c r="C270">
        <v>1.0876275527891199</v>
      </c>
      <c r="D270">
        <v>0.15822104971536399</v>
      </c>
      <c r="E270">
        <f t="shared" si="4"/>
        <v>6.8741014848892528</v>
      </c>
      <c r="F270">
        <v>5.7205896543983401E-3</v>
      </c>
    </row>
    <row r="271" spans="1:6" x14ac:dyDescent="0.25">
      <c r="A271" t="s">
        <v>539</v>
      </c>
      <c r="B271" t="s">
        <v>540</v>
      </c>
      <c r="C271">
        <v>0.143752768341634</v>
      </c>
      <c r="D271">
        <v>1.02483521520911</v>
      </c>
      <c r="E271">
        <f t="shared" si="4"/>
        <v>0.1402691537217545</v>
      </c>
      <c r="F271">
        <v>5.7205896543983401E-3</v>
      </c>
    </row>
    <row r="272" spans="1:6" x14ac:dyDescent="0.25">
      <c r="A272" t="s">
        <v>541</v>
      </c>
      <c r="B272" t="s">
        <v>5</v>
      </c>
      <c r="C272">
        <v>3.7603862591565398</v>
      </c>
      <c r="D272">
        <v>0.54703676799399603</v>
      </c>
      <c r="E272">
        <f t="shared" si="4"/>
        <v>6.8741014848892421</v>
      </c>
      <c r="F272">
        <v>5.7205896543983401E-3</v>
      </c>
    </row>
    <row r="273" spans="1:6" x14ac:dyDescent="0.25">
      <c r="A273" t="s">
        <v>544</v>
      </c>
      <c r="B273" t="s">
        <v>545</v>
      </c>
      <c r="C273">
        <v>22.1267459723264</v>
      </c>
      <c r="D273">
        <v>31.604633778260698</v>
      </c>
      <c r="E273">
        <f t="shared" si="4"/>
        <v>0.70011081690009391</v>
      </c>
      <c r="F273">
        <v>5.82898127590989E-3</v>
      </c>
    </row>
    <row r="274" spans="1:6" x14ac:dyDescent="0.25">
      <c r="A274" t="s">
        <v>542</v>
      </c>
      <c r="B274" t="s">
        <v>543</v>
      </c>
      <c r="C274">
        <v>100.010260951322</v>
      </c>
      <c r="D274">
        <v>140.77859221014199</v>
      </c>
      <c r="E274">
        <f t="shared" si="4"/>
        <v>0.71040816207364399</v>
      </c>
      <c r="F274">
        <v>5.8316794039536702E-3</v>
      </c>
    </row>
    <row r="275" spans="1:6" x14ac:dyDescent="0.25">
      <c r="A275" t="s">
        <v>546</v>
      </c>
      <c r="B275" t="s">
        <v>547</v>
      </c>
      <c r="C275">
        <v>11.5203509540803</v>
      </c>
      <c r="D275">
        <v>5.9238257034173296</v>
      </c>
      <c r="E275">
        <f t="shared" si="4"/>
        <v>1.9447484667610078</v>
      </c>
      <c r="F275">
        <v>5.8904274269953403E-3</v>
      </c>
    </row>
    <row r="276" spans="1:6" x14ac:dyDescent="0.25">
      <c r="A276" t="s">
        <v>548</v>
      </c>
      <c r="B276" t="s">
        <v>549</v>
      </c>
      <c r="C276">
        <v>9.1384798308891302</v>
      </c>
      <c r="D276">
        <v>5.4766639665873003</v>
      </c>
      <c r="E276">
        <f t="shared" si="4"/>
        <v>1.6686216073584728</v>
      </c>
      <c r="F276">
        <v>5.9338627504652497E-3</v>
      </c>
    </row>
    <row r="277" spans="1:6" x14ac:dyDescent="0.25">
      <c r="A277" t="s">
        <v>550</v>
      </c>
      <c r="B277" t="s">
        <v>551</v>
      </c>
      <c r="C277">
        <v>7.23521886591175</v>
      </c>
      <c r="D277">
        <v>10.732897891260301</v>
      </c>
      <c r="E277">
        <f t="shared" si="4"/>
        <v>0.67411606252243594</v>
      </c>
      <c r="F277">
        <v>5.9594298846528202E-3</v>
      </c>
    </row>
    <row r="278" spans="1:6" x14ac:dyDescent="0.25">
      <c r="A278" t="s">
        <v>552</v>
      </c>
      <c r="B278" t="s">
        <v>553</v>
      </c>
      <c r="C278">
        <v>1.7659081829261301</v>
      </c>
      <c r="D278">
        <v>0.85069466959848306</v>
      </c>
      <c r="E278">
        <f t="shared" si="4"/>
        <v>2.0758425390858695</v>
      </c>
      <c r="F278">
        <v>6.0435467564286796E-3</v>
      </c>
    </row>
    <row r="279" spans="1:6" x14ac:dyDescent="0.25">
      <c r="A279" t="s">
        <v>554</v>
      </c>
      <c r="B279" t="s">
        <v>555</v>
      </c>
      <c r="C279">
        <v>5.3751765272469001</v>
      </c>
      <c r="D279">
        <v>13.4759002775067</v>
      </c>
      <c r="E279">
        <f t="shared" si="4"/>
        <v>0.39887327870916917</v>
      </c>
      <c r="F279">
        <v>6.0711816288246999E-3</v>
      </c>
    </row>
    <row r="280" spans="1:6" x14ac:dyDescent="0.25">
      <c r="A280" t="s">
        <v>556</v>
      </c>
      <c r="B280" t="s">
        <v>557</v>
      </c>
      <c r="C280">
        <v>3.2479112603374198</v>
      </c>
      <c r="D280">
        <v>1.6180992033363299</v>
      </c>
      <c r="E280">
        <f t="shared" si="4"/>
        <v>2.0072386499175141</v>
      </c>
      <c r="F280">
        <v>6.1198487273027603E-3</v>
      </c>
    </row>
    <row r="281" spans="1:6" x14ac:dyDescent="0.25">
      <c r="A281" t="s">
        <v>558</v>
      </c>
      <c r="B281" t="s">
        <v>559</v>
      </c>
      <c r="C281">
        <v>38.602194076311498</v>
      </c>
      <c r="D281">
        <v>23.720941136787999</v>
      </c>
      <c r="E281">
        <f t="shared" si="4"/>
        <v>1.6273466492627762</v>
      </c>
      <c r="F281">
        <v>6.1566074290373904E-3</v>
      </c>
    </row>
    <row r="282" spans="1:6" x14ac:dyDescent="0.25">
      <c r="A282" t="s">
        <v>560</v>
      </c>
      <c r="B282" t="s">
        <v>561</v>
      </c>
      <c r="C282">
        <v>78.644196931877303</v>
      </c>
      <c r="D282">
        <v>111.26004552175201</v>
      </c>
      <c r="E282">
        <f t="shared" si="4"/>
        <v>0.70685030338677945</v>
      </c>
      <c r="F282">
        <v>6.3187968542168897E-3</v>
      </c>
    </row>
    <row r="283" spans="1:6" x14ac:dyDescent="0.25">
      <c r="A283" t="s">
        <v>562</v>
      </c>
      <c r="B283" t="s">
        <v>563</v>
      </c>
      <c r="C283">
        <v>5.1619134003323799</v>
      </c>
      <c r="D283">
        <v>9.3200534209021697</v>
      </c>
      <c r="E283">
        <f t="shared" si="4"/>
        <v>0.5538501945445623</v>
      </c>
      <c r="F283">
        <v>6.4215986618067298E-3</v>
      </c>
    </row>
    <row r="284" spans="1:6" x14ac:dyDescent="0.25">
      <c r="A284" t="s">
        <v>564</v>
      </c>
      <c r="B284" t="s">
        <v>565</v>
      </c>
      <c r="C284">
        <v>0.82610235391778597</v>
      </c>
      <c r="D284">
        <v>0.17714517249778999</v>
      </c>
      <c r="E284">
        <f t="shared" si="4"/>
        <v>4.6634200767062515</v>
      </c>
      <c r="F284">
        <v>6.6472385150438502E-3</v>
      </c>
    </row>
    <row r="285" spans="1:6" x14ac:dyDescent="0.25">
      <c r="A285" t="s">
        <v>566</v>
      </c>
      <c r="B285" t="s">
        <v>567</v>
      </c>
      <c r="C285">
        <v>2.7335554789084999</v>
      </c>
      <c r="D285">
        <v>4.8188024038022004</v>
      </c>
      <c r="E285">
        <f t="shared" si="4"/>
        <v>0.56726863852139509</v>
      </c>
      <c r="F285">
        <v>6.7434193483693304E-3</v>
      </c>
    </row>
    <row r="286" spans="1:6" x14ac:dyDescent="0.25">
      <c r="A286" t="s">
        <v>568</v>
      </c>
      <c r="B286" t="s">
        <v>569</v>
      </c>
      <c r="C286">
        <v>5.2661262357986303</v>
      </c>
      <c r="D286">
        <v>7.9461964769164899</v>
      </c>
      <c r="E286">
        <f t="shared" si="4"/>
        <v>0.6627228827145919</v>
      </c>
      <c r="F286">
        <v>6.7457378495992997E-3</v>
      </c>
    </row>
    <row r="287" spans="1:6" x14ac:dyDescent="0.25">
      <c r="A287" t="s">
        <v>570</v>
      </c>
      <c r="B287" t="s">
        <v>571</v>
      </c>
      <c r="C287">
        <v>4.8029782502028899</v>
      </c>
      <c r="D287">
        <v>2.2166620237560601</v>
      </c>
      <c r="E287">
        <f t="shared" si="4"/>
        <v>2.1667616437369208</v>
      </c>
      <c r="F287">
        <v>6.7903540500993597E-3</v>
      </c>
    </row>
    <row r="288" spans="1:6" x14ac:dyDescent="0.25">
      <c r="A288" t="s">
        <v>574</v>
      </c>
      <c r="B288" t="s">
        <v>575</v>
      </c>
      <c r="C288">
        <v>1.8549584529121701</v>
      </c>
      <c r="D288">
        <v>3.41004346138438</v>
      </c>
      <c r="E288">
        <f t="shared" si="4"/>
        <v>0.54396915286208991</v>
      </c>
      <c r="F288">
        <v>6.8473508911614696E-3</v>
      </c>
    </row>
    <row r="289" spans="1:6" x14ac:dyDescent="0.25">
      <c r="A289" t="s">
        <v>576</v>
      </c>
      <c r="B289" t="s">
        <v>577</v>
      </c>
      <c r="C289">
        <v>4.21122275889193</v>
      </c>
      <c r="D289">
        <v>7.3529214935981102</v>
      </c>
      <c r="E289">
        <f t="shared" si="4"/>
        <v>0.57272782832762059</v>
      </c>
      <c r="F289">
        <v>6.8482785118785701E-3</v>
      </c>
    </row>
    <row r="290" spans="1:6" x14ac:dyDescent="0.25">
      <c r="A290" t="s">
        <v>572</v>
      </c>
      <c r="B290" t="s">
        <v>573</v>
      </c>
      <c r="C290">
        <v>8.4855061232779292</v>
      </c>
      <c r="D290">
        <v>5.2324281700059796</v>
      </c>
      <c r="E290">
        <f t="shared" si="4"/>
        <v>1.6217147847188187</v>
      </c>
      <c r="F290">
        <v>6.8639816058823798E-3</v>
      </c>
    </row>
    <row r="291" spans="1:6" x14ac:dyDescent="0.25">
      <c r="A291" t="s">
        <v>578</v>
      </c>
      <c r="B291" t="s">
        <v>579</v>
      </c>
      <c r="C291">
        <v>6.8692965847865697</v>
      </c>
      <c r="D291">
        <v>11.194507549516899</v>
      </c>
      <c r="E291">
        <f t="shared" si="4"/>
        <v>0.6136309752261514</v>
      </c>
      <c r="F291">
        <v>7.0451708219958298E-3</v>
      </c>
    </row>
    <row r="292" spans="1:6" x14ac:dyDescent="0.25">
      <c r="A292" t="s">
        <v>580</v>
      </c>
      <c r="B292" t="s">
        <v>581</v>
      </c>
      <c r="C292">
        <v>1.62140028589314</v>
      </c>
      <c r="D292">
        <v>3.1141262525531301</v>
      </c>
      <c r="E292">
        <f t="shared" si="4"/>
        <v>0.52065977882683079</v>
      </c>
      <c r="F292">
        <v>7.1636848125608398E-3</v>
      </c>
    </row>
    <row r="293" spans="1:6" x14ac:dyDescent="0.25">
      <c r="A293" t="s">
        <v>582</v>
      </c>
      <c r="B293" t="s">
        <v>29</v>
      </c>
      <c r="C293">
        <v>36.882689269284199</v>
      </c>
      <c r="D293">
        <v>52.203683086917998</v>
      </c>
      <c r="E293">
        <f t="shared" si="4"/>
        <v>0.70651507879004094</v>
      </c>
      <c r="F293">
        <v>7.4735194876112904E-3</v>
      </c>
    </row>
    <row r="294" spans="1:6" x14ac:dyDescent="0.25">
      <c r="A294" t="s">
        <v>585</v>
      </c>
      <c r="B294" t="s">
        <v>586</v>
      </c>
      <c r="C294">
        <v>0.28034078587218197</v>
      </c>
      <c r="D294">
        <v>0.67304216033322195</v>
      </c>
      <c r="E294">
        <f t="shared" si="4"/>
        <v>0.4165278230614643</v>
      </c>
      <c r="F294">
        <v>7.5945630809498097E-3</v>
      </c>
    </row>
    <row r="295" spans="1:6" x14ac:dyDescent="0.25">
      <c r="A295" t="s">
        <v>587</v>
      </c>
      <c r="B295" t="s">
        <v>588</v>
      </c>
      <c r="C295">
        <v>1.21924799030715</v>
      </c>
      <c r="D295">
        <v>0.42578566706079701</v>
      </c>
      <c r="E295">
        <f t="shared" si="4"/>
        <v>2.8635252067633745</v>
      </c>
      <c r="F295">
        <v>7.5945630809498097E-3</v>
      </c>
    </row>
    <row r="296" spans="1:6" x14ac:dyDescent="0.25">
      <c r="A296" t="s">
        <v>589</v>
      </c>
      <c r="B296" t="s">
        <v>590</v>
      </c>
      <c r="C296">
        <v>4.8297461016041803</v>
      </c>
      <c r="D296">
        <v>1.6866434736445799</v>
      </c>
      <c r="E296">
        <f t="shared" si="4"/>
        <v>2.8635252067633679</v>
      </c>
      <c r="F296">
        <v>7.5945630809498097E-3</v>
      </c>
    </row>
    <row r="297" spans="1:6" x14ac:dyDescent="0.25">
      <c r="A297" t="s">
        <v>583</v>
      </c>
      <c r="B297" t="s">
        <v>584</v>
      </c>
      <c r="C297">
        <v>21.673821758336</v>
      </c>
      <c r="D297">
        <v>12.3719523483282</v>
      </c>
      <c r="E297">
        <f t="shared" si="4"/>
        <v>1.7518513770597204</v>
      </c>
      <c r="F297">
        <v>7.6042271705371398E-3</v>
      </c>
    </row>
    <row r="298" spans="1:6" x14ac:dyDescent="0.25">
      <c r="A298" t="s">
        <v>591</v>
      </c>
      <c r="B298" t="s">
        <v>592</v>
      </c>
      <c r="C298">
        <v>4.7291111236575398</v>
      </c>
      <c r="D298">
        <v>9.1817606573486596</v>
      </c>
      <c r="E298">
        <f t="shared" si="4"/>
        <v>0.51505493337735575</v>
      </c>
      <c r="F298">
        <v>7.6415815458367696E-3</v>
      </c>
    </row>
    <row r="299" spans="1:6" x14ac:dyDescent="0.25">
      <c r="A299" t="s">
        <v>593</v>
      </c>
      <c r="B299" t="s">
        <v>594</v>
      </c>
      <c r="C299">
        <v>2.0000228702030101</v>
      </c>
      <c r="D299">
        <v>3.1754535426230599</v>
      </c>
      <c r="E299">
        <f t="shared" si="4"/>
        <v>0.62983849184293406</v>
      </c>
      <c r="F299">
        <v>7.7067153142258097E-3</v>
      </c>
    </row>
    <row r="300" spans="1:6" x14ac:dyDescent="0.25">
      <c r="A300" t="s">
        <v>595</v>
      </c>
      <c r="B300" t="s">
        <v>596</v>
      </c>
      <c r="C300">
        <v>60.997459256571801</v>
      </c>
      <c r="D300">
        <v>84.979305757602205</v>
      </c>
      <c r="E300">
        <f t="shared" si="4"/>
        <v>0.71779192254833168</v>
      </c>
      <c r="F300">
        <v>7.7275155796696299E-3</v>
      </c>
    </row>
    <row r="301" spans="1:6" x14ac:dyDescent="0.25">
      <c r="A301" t="s">
        <v>597</v>
      </c>
      <c r="B301" t="s">
        <v>598</v>
      </c>
      <c r="C301">
        <v>0.34367773015640202</v>
      </c>
      <c r="D301">
        <v>0.11251492570230601</v>
      </c>
      <c r="E301">
        <f t="shared" si="4"/>
        <v>3.0545079064950964</v>
      </c>
      <c r="F301">
        <v>7.7862190015052703E-3</v>
      </c>
    </row>
    <row r="302" spans="1:6" x14ac:dyDescent="0.25">
      <c r="A302" t="s">
        <v>599</v>
      </c>
      <c r="B302" t="s">
        <v>600</v>
      </c>
      <c r="C302">
        <v>0.24233259229985901</v>
      </c>
      <c r="D302">
        <v>0.71301324385269305</v>
      </c>
      <c r="E302">
        <f t="shared" si="4"/>
        <v>0.3398710955079039</v>
      </c>
      <c r="F302">
        <v>7.7862190015052703E-3</v>
      </c>
    </row>
    <row r="303" spans="1:6" x14ac:dyDescent="0.25">
      <c r="A303" t="s">
        <v>601</v>
      </c>
      <c r="B303" t="s">
        <v>602</v>
      </c>
      <c r="C303">
        <v>50.491308108497201</v>
      </c>
      <c r="D303">
        <v>70.627950394653297</v>
      </c>
      <c r="E303">
        <f t="shared" si="4"/>
        <v>0.71489131181583199</v>
      </c>
      <c r="F303">
        <v>7.8481004276544693E-3</v>
      </c>
    </row>
    <row r="304" spans="1:6" x14ac:dyDescent="0.25">
      <c r="A304" t="s">
        <v>605</v>
      </c>
      <c r="B304" t="s">
        <v>606</v>
      </c>
      <c r="C304">
        <v>0.58665115004935797</v>
      </c>
      <c r="D304">
        <v>5.4307273344331497E-2</v>
      </c>
      <c r="E304">
        <f t="shared" si="4"/>
        <v>10.802441623790189</v>
      </c>
      <c r="F304">
        <v>7.8802546451367597E-3</v>
      </c>
    </row>
    <row r="305" spans="1:6" x14ac:dyDescent="0.25">
      <c r="A305" t="s">
        <v>607</v>
      </c>
      <c r="B305" t="s">
        <v>608</v>
      </c>
      <c r="C305">
        <v>3.8394787661245003E-2</v>
      </c>
      <c r="D305">
        <v>0.43033797961450099</v>
      </c>
      <c r="E305">
        <f t="shared" si="4"/>
        <v>8.9220076962854306E-2</v>
      </c>
      <c r="F305">
        <v>7.8802546451367597E-3</v>
      </c>
    </row>
    <row r="306" spans="1:6" x14ac:dyDescent="0.25">
      <c r="A306" t="s">
        <v>603</v>
      </c>
      <c r="B306" t="s">
        <v>604</v>
      </c>
      <c r="C306">
        <v>4.0568349048069399</v>
      </c>
      <c r="D306">
        <v>6.5625945770935301</v>
      </c>
      <c r="E306">
        <f t="shared" si="4"/>
        <v>0.61817545745811531</v>
      </c>
      <c r="F306">
        <v>7.8936154935839494E-3</v>
      </c>
    </row>
    <row r="307" spans="1:6" x14ac:dyDescent="0.25">
      <c r="A307" t="s">
        <v>609</v>
      </c>
      <c r="B307" t="s">
        <v>610</v>
      </c>
      <c r="C307">
        <v>3.17832970696761</v>
      </c>
      <c r="D307">
        <v>5.2227003325359398</v>
      </c>
      <c r="E307">
        <f t="shared" si="4"/>
        <v>0.60856061129288208</v>
      </c>
      <c r="F307">
        <v>7.9776365560120695E-3</v>
      </c>
    </row>
    <row r="308" spans="1:6" x14ac:dyDescent="0.25">
      <c r="A308" t="s">
        <v>611</v>
      </c>
      <c r="B308" t="s">
        <v>612</v>
      </c>
      <c r="C308">
        <v>18.347708354750502</v>
      </c>
      <c r="D308">
        <v>27.665986532181201</v>
      </c>
      <c r="E308">
        <f t="shared" si="4"/>
        <v>0.66318648472586961</v>
      </c>
      <c r="F308">
        <v>8.0363833817161806E-3</v>
      </c>
    </row>
    <row r="309" spans="1:6" x14ac:dyDescent="0.25">
      <c r="A309" t="s">
        <v>613</v>
      </c>
      <c r="B309" t="s">
        <v>614</v>
      </c>
      <c r="C309">
        <v>17.834586883267399</v>
      </c>
      <c r="D309">
        <v>10.9449446911491</v>
      </c>
      <c r="E309">
        <f t="shared" si="4"/>
        <v>1.629481681866312</v>
      </c>
      <c r="F309">
        <v>8.1793557085999002E-3</v>
      </c>
    </row>
    <row r="310" spans="1:6" x14ac:dyDescent="0.25">
      <c r="A310" t="s">
        <v>615</v>
      </c>
      <c r="B310" s="2">
        <v>43169</v>
      </c>
      <c r="C310">
        <v>1.3945073082486601</v>
      </c>
      <c r="D310">
        <v>0.56154595408646302</v>
      </c>
      <c r="E310">
        <f t="shared" si="4"/>
        <v>2.4833360441840941</v>
      </c>
      <c r="F310">
        <v>8.2629477015247303E-3</v>
      </c>
    </row>
    <row r="311" spans="1:6" x14ac:dyDescent="0.25">
      <c r="A311" t="s">
        <v>616</v>
      </c>
      <c r="B311" t="s">
        <v>617</v>
      </c>
      <c r="C311">
        <v>4.69990383888954</v>
      </c>
      <c r="D311">
        <v>1.89257666109933</v>
      </c>
      <c r="E311">
        <f t="shared" si="4"/>
        <v>2.4833360441840884</v>
      </c>
      <c r="F311">
        <v>8.2629477015247303E-3</v>
      </c>
    </row>
    <row r="312" spans="1:6" x14ac:dyDescent="0.25">
      <c r="A312" t="s">
        <v>620</v>
      </c>
      <c r="B312" t="s">
        <v>621</v>
      </c>
      <c r="C312">
        <v>24.147266552883</v>
      </c>
      <c r="D312">
        <v>34.369934196706701</v>
      </c>
      <c r="E312">
        <f t="shared" si="4"/>
        <v>0.70256947292022376</v>
      </c>
      <c r="F312">
        <v>8.3192232380429193E-3</v>
      </c>
    </row>
    <row r="313" spans="1:6" x14ac:dyDescent="0.25">
      <c r="A313" t="s">
        <v>618</v>
      </c>
      <c r="B313" t="s">
        <v>619</v>
      </c>
      <c r="C313">
        <v>52.691663962198199</v>
      </c>
      <c r="D313">
        <v>74.024513629427005</v>
      </c>
      <c r="E313">
        <f t="shared" si="4"/>
        <v>0.71181371384589076</v>
      </c>
      <c r="F313">
        <v>8.3296320964401094E-3</v>
      </c>
    </row>
    <row r="314" spans="1:6" x14ac:dyDescent="0.25">
      <c r="A314" t="s">
        <v>622</v>
      </c>
      <c r="B314" t="s">
        <v>623</v>
      </c>
      <c r="C314">
        <v>1.31422842610572</v>
      </c>
      <c r="D314">
        <v>3.0117834576385198</v>
      </c>
      <c r="E314">
        <f t="shared" si="4"/>
        <v>0.43636219024065581</v>
      </c>
      <c r="F314">
        <v>8.4326185815209106E-3</v>
      </c>
    </row>
    <row r="315" spans="1:6" x14ac:dyDescent="0.25">
      <c r="A315" t="s">
        <v>624</v>
      </c>
      <c r="B315" t="s">
        <v>625</v>
      </c>
      <c r="C315">
        <v>0.48178177632028801</v>
      </c>
      <c r="D315">
        <v>0</v>
      </c>
      <c r="E315" t="e">
        <f t="shared" si="4"/>
        <v>#DIV/0!</v>
      </c>
      <c r="F315">
        <v>8.9414096495011707E-3</v>
      </c>
    </row>
    <row r="316" spans="1:6" x14ac:dyDescent="0.25">
      <c r="A316" t="s">
        <v>626</v>
      </c>
      <c r="B316" t="s">
        <v>627</v>
      </c>
      <c r="C316">
        <v>0.55056483540840895</v>
      </c>
      <c r="D316">
        <v>0</v>
      </c>
      <c r="E316" t="e">
        <f t="shared" si="4"/>
        <v>#DIV/0!</v>
      </c>
      <c r="F316">
        <v>8.9414096495011707E-3</v>
      </c>
    </row>
    <row r="317" spans="1:6" x14ac:dyDescent="0.25">
      <c r="A317" t="s">
        <v>628</v>
      </c>
      <c r="B317" t="s">
        <v>629</v>
      </c>
      <c r="C317">
        <v>0.63395979611994802</v>
      </c>
      <c r="D317">
        <v>0</v>
      </c>
      <c r="E317" t="e">
        <f t="shared" si="4"/>
        <v>#DIV/0!</v>
      </c>
      <c r="F317">
        <v>8.9414096495011707E-3</v>
      </c>
    </row>
    <row r="318" spans="1:6" x14ac:dyDescent="0.25">
      <c r="A318" t="s">
        <v>630</v>
      </c>
      <c r="B318" t="s">
        <v>631</v>
      </c>
      <c r="C318">
        <v>0</v>
      </c>
      <c r="D318">
        <v>0.23647297211981499</v>
      </c>
      <c r="E318">
        <f t="shared" si="4"/>
        <v>0</v>
      </c>
      <c r="F318">
        <v>8.9414096495011707E-3</v>
      </c>
    </row>
    <row r="319" spans="1:6" x14ac:dyDescent="0.25">
      <c r="A319" t="s">
        <v>632</v>
      </c>
      <c r="B319" t="s">
        <v>633</v>
      </c>
      <c r="C319">
        <v>0.36491983305582099</v>
      </c>
      <c r="D319">
        <v>0</v>
      </c>
      <c r="E319" t="e">
        <f t="shared" si="4"/>
        <v>#DIV/0!</v>
      </c>
      <c r="F319">
        <v>8.9414096495011707E-3</v>
      </c>
    </row>
    <row r="320" spans="1:6" x14ac:dyDescent="0.25">
      <c r="A320" t="s">
        <v>634</v>
      </c>
      <c r="B320" t="s">
        <v>635</v>
      </c>
      <c r="C320">
        <v>1.87894892764912</v>
      </c>
      <c r="D320">
        <v>0</v>
      </c>
      <c r="E320" t="e">
        <f t="shared" si="4"/>
        <v>#DIV/0!</v>
      </c>
      <c r="F320">
        <v>8.9414096495011707E-3</v>
      </c>
    </row>
    <row r="321" spans="1:6" x14ac:dyDescent="0.25">
      <c r="A321" t="s">
        <v>636</v>
      </c>
      <c r="B321" t="s">
        <v>637</v>
      </c>
      <c r="C321">
        <v>1.07959168214558</v>
      </c>
      <c r="D321">
        <v>0</v>
      </c>
      <c r="E321" t="e">
        <f t="shared" si="4"/>
        <v>#DIV/0!</v>
      </c>
      <c r="F321">
        <v>8.9414096495011707E-3</v>
      </c>
    </row>
    <row r="322" spans="1:6" x14ac:dyDescent="0.25">
      <c r="A322" t="s">
        <v>638</v>
      </c>
      <c r="B322" t="s">
        <v>639</v>
      </c>
      <c r="C322">
        <v>33.158453572440003</v>
      </c>
      <c r="D322">
        <v>46.283452200451798</v>
      </c>
      <c r="E322">
        <f t="shared" si="4"/>
        <v>0.71642135571115251</v>
      </c>
      <c r="F322">
        <v>9.1518780585517195E-3</v>
      </c>
    </row>
    <row r="323" spans="1:6" x14ac:dyDescent="0.25">
      <c r="A323" t="s">
        <v>640</v>
      </c>
      <c r="B323" t="s">
        <v>641</v>
      </c>
      <c r="C323">
        <v>8.0580091416044493</v>
      </c>
      <c r="D323">
        <v>15.5936827690208</v>
      </c>
      <c r="E323">
        <f t="shared" si="4"/>
        <v>0.51674830512859338</v>
      </c>
      <c r="F323">
        <v>9.1862863285240605E-3</v>
      </c>
    </row>
    <row r="324" spans="1:6" x14ac:dyDescent="0.25">
      <c r="A324" t="s">
        <v>642</v>
      </c>
      <c r="B324" t="s">
        <v>643</v>
      </c>
      <c r="C324">
        <v>7.1451938557088699</v>
      </c>
      <c r="D324">
        <v>3.7843469056782499</v>
      </c>
      <c r="E324">
        <f t="shared" ref="E324:E387" si="5">C324/D324</f>
        <v>1.8880916664875025</v>
      </c>
      <c r="F324">
        <v>9.2261971561130498E-3</v>
      </c>
    </row>
    <row r="325" spans="1:6" x14ac:dyDescent="0.25">
      <c r="A325" t="s">
        <v>644</v>
      </c>
      <c r="B325" t="s">
        <v>645</v>
      </c>
      <c r="C325">
        <v>231.15666487547401</v>
      </c>
      <c r="D325">
        <v>150.66072449133901</v>
      </c>
      <c r="E325">
        <f t="shared" si="5"/>
        <v>1.5342861628729421</v>
      </c>
      <c r="F325">
        <v>9.3585291051400607E-3</v>
      </c>
    </row>
    <row r="326" spans="1:6" x14ac:dyDescent="0.25">
      <c r="A326" t="s">
        <v>646</v>
      </c>
      <c r="B326" t="s">
        <v>647</v>
      </c>
      <c r="C326">
        <v>7.1640064832202297</v>
      </c>
      <c r="D326">
        <v>10.284683898304699</v>
      </c>
      <c r="E326">
        <f t="shared" si="5"/>
        <v>0.6965704103362016</v>
      </c>
      <c r="F326">
        <v>9.4794652994959604E-3</v>
      </c>
    </row>
    <row r="327" spans="1:6" x14ac:dyDescent="0.25">
      <c r="A327" t="s">
        <v>648</v>
      </c>
      <c r="B327" t="s">
        <v>649</v>
      </c>
      <c r="C327">
        <v>68.167856004612105</v>
      </c>
      <c r="D327">
        <v>94.3661893877305</v>
      </c>
      <c r="E327">
        <f t="shared" si="5"/>
        <v>0.72237584718531922</v>
      </c>
      <c r="F327">
        <v>9.55157048908091E-3</v>
      </c>
    </row>
    <row r="328" spans="1:6" x14ac:dyDescent="0.25">
      <c r="A328" t="s">
        <v>650</v>
      </c>
      <c r="B328" t="s">
        <v>651</v>
      </c>
      <c r="C328">
        <v>0.16626826217827601</v>
      </c>
      <c r="D328">
        <v>1.10070092977292</v>
      </c>
      <c r="E328">
        <f t="shared" si="5"/>
        <v>0.15105671093834541</v>
      </c>
      <c r="F328">
        <v>9.6112355751203395E-3</v>
      </c>
    </row>
    <row r="329" spans="1:6" x14ac:dyDescent="0.25">
      <c r="A329" t="s">
        <v>652</v>
      </c>
      <c r="B329" t="s">
        <v>653</v>
      </c>
      <c r="C329">
        <v>0.51942531045056906</v>
      </c>
      <c r="D329">
        <v>8.1372461688574801E-2</v>
      </c>
      <c r="E329">
        <f t="shared" si="5"/>
        <v>6.3833058466203392</v>
      </c>
      <c r="F329">
        <v>9.6112355751203395E-3</v>
      </c>
    </row>
    <row r="330" spans="1:6" x14ac:dyDescent="0.25">
      <c r="A330" t="s">
        <v>668</v>
      </c>
      <c r="B330" t="s">
        <v>669</v>
      </c>
      <c r="C330">
        <v>50.536811513225302</v>
      </c>
      <c r="D330">
        <v>73.6231685525823</v>
      </c>
      <c r="E330">
        <f t="shared" si="5"/>
        <v>0.68642538085183713</v>
      </c>
      <c r="F330">
        <v>9.7279277727259101E-3</v>
      </c>
    </row>
    <row r="331" spans="1:6" x14ac:dyDescent="0.25">
      <c r="A331" t="s">
        <v>656</v>
      </c>
      <c r="B331" t="s">
        <v>657</v>
      </c>
      <c r="C331">
        <v>2.3035876862647702</v>
      </c>
      <c r="D331">
        <v>4.15105318190649</v>
      </c>
      <c r="E331">
        <f t="shared" si="5"/>
        <v>0.55494053805564147</v>
      </c>
      <c r="F331">
        <v>9.7493016696987896E-3</v>
      </c>
    </row>
    <row r="332" spans="1:6" x14ac:dyDescent="0.25">
      <c r="A332" t="s">
        <v>658</v>
      </c>
      <c r="B332" t="s">
        <v>659</v>
      </c>
      <c r="C332">
        <v>3.6797987796048801</v>
      </c>
      <c r="D332">
        <v>6.0077546996766999</v>
      </c>
      <c r="E332">
        <f t="shared" si="5"/>
        <v>0.61250816046182843</v>
      </c>
      <c r="F332">
        <v>9.7539752836863901E-3</v>
      </c>
    </row>
    <row r="333" spans="1:6" x14ac:dyDescent="0.25">
      <c r="A333" t="s">
        <v>662</v>
      </c>
      <c r="B333" t="s">
        <v>663</v>
      </c>
      <c r="C333">
        <v>2.7358354912138201</v>
      </c>
      <c r="D333">
        <v>1.4910380893563999</v>
      </c>
      <c r="E333">
        <f t="shared" si="5"/>
        <v>1.8348528523471399</v>
      </c>
      <c r="F333">
        <v>9.7943851519469698E-3</v>
      </c>
    </row>
    <row r="334" spans="1:6" x14ac:dyDescent="0.25">
      <c r="A334" t="s">
        <v>670</v>
      </c>
      <c r="B334" t="s">
        <v>671</v>
      </c>
      <c r="C334">
        <v>11.555473975281799</v>
      </c>
      <c r="D334">
        <v>18.0541463612442</v>
      </c>
      <c r="E334">
        <f t="shared" si="5"/>
        <v>0.64004543577243134</v>
      </c>
      <c r="F334">
        <v>9.8487905517559392E-3</v>
      </c>
    </row>
    <row r="335" spans="1:6" x14ac:dyDescent="0.25">
      <c r="A335" t="s">
        <v>654</v>
      </c>
      <c r="B335" t="s">
        <v>655</v>
      </c>
      <c r="C335">
        <v>12.094076636478</v>
      </c>
      <c r="D335">
        <v>17.188094125636798</v>
      </c>
      <c r="E335">
        <f t="shared" si="5"/>
        <v>0.70363104530822607</v>
      </c>
      <c r="F335">
        <v>9.8690119025293104E-3</v>
      </c>
    </row>
    <row r="336" spans="1:6" x14ac:dyDescent="0.25">
      <c r="A336" t="s">
        <v>666</v>
      </c>
      <c r="B336" t="s">
        <v>667</v>
      </c>
      <c r="C336">
        <v>2.3210260212180098</v>
      </c>
      <c r="D336">
        <v>1.1524533862114299</v>
      </c>
      <c r="E336">
        <f t="shared" si="5"/>
        <v>2.0139868987223339</v>
      </c>
      <c r="F336">
        <v>9.8804503598723305E-3</v>
      </c>
    </row>
    <row r="337" spans="1:6" x14ac:dyDescent="0.25">
      <c r="A337" t="s">
        <v>660</v>
      </c>
      <c r="B337" t="s">
        <v>661</v>
      </c>
      <c r="C337">
        <v>636.852383318389</v>
      </c>
      <c r="D337">
        <v>875.50267912478603</v>
      </c>
      <c r="E337">
        <f t="shared" si="5"/>
        <v>0.72741340318345038</v>
      </c>
      <c r="F337">
        <v>9.9174115892424995E-3</v>
      </c>
    </row>
    <row r="338" spans="1:6" x14ac:dyDescent="0.25">
      <c r="A338" t="s">
        <v>664</v>
      </c>
      <c r="B338" t="s">
        <v>665</v>
      </c>
      <c r="C338">
        <v>29.633700042675599</v>
      </c>
      <c r="D338">
        <v>18.8108694542045</v>
      </c>
      <c r="E338">
        <f t="shared" si="5"/>
        <v>1.5753498324370137</v>
      </c>
      <c r="F338">
        <v>9.9360316010015607E-3</v>
      </c>
    </row>
    <row r="339" spans="1:6" x14ac:dyDescent="0.25">
      <c r="A339" t="s">
        <v>672</v>
      </c>
      <c r="B339" t="s">
        <v>673</v>
      </c>
      <c r="C339">
        <v>2.7474227534170002</v>
      </c>
      <c r="D339">
        <v>4.4166445768651998</v>
      </c>
      <c r="E339">
        <f t="shared" si="5"/>
        <v>0.62206109312219937</v>
      </c>
      <c r="F339">
        <v>9.9520420523287606E-3</v>
      </c>
    </row>
    <row r="340" spans="1:6" x14ac:dyDescent="0.25">
      <c r="A340" t="s">
        <v>680</v>
      </c>
      <c r="B340" t="s">
        <v>681</v>
      </c>
      <c r="C340">
        <v>8.8942077647790292</v>
      </c>
      <c r="D340">
        <v>12.5380182441485</v>
      </c>
      <c r="E340">
        <f t="shared" si="5"/>
        <v>0.70937907343769901</v>
      </c>
      <c r="F340">
        <v>1.00284561043953E-2</v>
      </c>
    </row>
    <row r="341" spans="1:6" x14ac:dyDescent="0.25">
      <c r="A341" t="s">
        <v>678</v>
      </c>
      <c r="B341" t="s">
        <v>679</v>
      </c>
      <c r="C341">
        <v>11.2689859986992</v>
      </c>
      <c r="D341">
        <v>6.8000246393071997</v>
      </c>
      <c r="E341">
        <f t="shared" si="5"/>
        <v>1.6571978186019203</v>
      </c>
      <c r="F341">
        <v>1.0060661314028401E-2</v>
      </c>
    </row>
    <row r="342" spans="1:6" x14ac:dyDescent="0.25">
      <c r="A342" t="s">
        <v>676</v>
      </c>
      <c r="B342" t="s">
        <v>677</v>
      </c>
      <c r="C342">
        <v>0.177763324986769</v>
      </c>
      <c r="D342">
        <v>0.651825598561381</v>
      </c>
      <c r="E342">
        <f t="shared" si="5"/>
        <v>0.27271608445434414</v>
      </c>
      <c r="F342">
        <v>1.01132808574138E-2</v>
      </c>
    </row>
    <row r="343" spans="1:6" x14ac:dyDescent="0.25">
      <c r="A343" t="s">
        <v>682</v>
      </c>
      <c r="B343" t="s">
        <v>683</v>
      </c>
      <c r="C343">
        <v>0.71752372321601499</v>
      </c>
      <c r="D343">
        <v>0.182706418197808</v>
      </c>
      <c r="E343">
        <f t="shared" si="5"/>
        <v>3.9271949518444633</v>
      </c>
      <c r="F343">
        <v>1.01132808574138E-2</v>
      </c>
    </row>
    <row r="344" spans="1:6" x14ac:dyDescent="0.25">
      <c r="A344" t="s">
        <v>674</v>
      </c>
      <c r="B344" t="s">
        <v>675</v>
      </c>
      <c r="C344">
        <v>79.728818570164606</v>
      </c>
      <c r="D344">
        <v>110.778252906624</v>
      </c>
      <c r="E344">
        <f t="shared" si="5"/>
        <v>0.71971543582086239</v>
      </c>
      <c r="F344">
        <v>1.0137915722039001E-2</v>
      </c>
    </row>
    <row r="345" spans="1:6" x14ac:dyDescent="0.25">
      <c r="A345" t="s">
        <v>684</v>
      </c>
      <c r="B345" t="s">
        <v>685</v>
      </c>
      <c r="C345">
        <v>2.79248337571428</v>
      </c>
      <c r="D345">
        <v>1.3303589706018599</v>
      </c>
      <c r="E345">
        <f t="shared" si="5"/>
        <v>2.099045022751227</v>
      </c>
      <c r="F345">
        <v>1.0295497663656301E-2</v>
      </c>
    </row>
    <row r="346" spans="1:6" x14ac:dyDescent="0.25">
      <c r="A346" t="s">
        <v>686</v>
      </c>
      <c r="B346" t="s">
        <v>687</v>
      </c>
      <c r="C346">
        <v>233.59715068931601</v>
      </c>
      <c r="D346">
        <v>320.36000390351899</v>
      </c>
      <c r="E346">
        <f t="shared" si="5"/>
        <v>0.7291707698931954</v>
      </c>
      <c r="F346">
        <v>1.0312495536216101E-2</v>
      </c>
    </row>
    <row r="347" spans="1:6" x14ac:dyDescent="0.25">
      <c r="A347" t="s">
        <v>688</v>
      </c>
      <c r="B347" t="s">
        <v>689</v>
      </c>
      <c r="C347">
        <v>2.7656935506673102</v>
      </c>
      <c r="D347">
        <v>4.0838052408438097</v>
      </c>
      <c r="E347">
        <f t="shared" si="5"/>
        <v>0.67723443885288059</v>
      </c>
      <c r="F347">
        <v>1.04156988482358E-2</v>
      </c>
    </row>
    <row r="348" spans="1:6" x14ac:dyDescent="0.25">
      <c r="A348" t="s">
        <v>694</v>
      </c>
      <c r="B348" t="s">
        <v>695</v>
      </c>
      <c r="C348">
        <v>5.6294362606171404</v>
      </c>
      <c r="D348">
        <v>8.7726121217081108</v>
      </c>
      <c r="E348">
        <f t="shared" si="5"/>
        <v>0.64170582062860382</v>
      </c>
      <c r="F348">
        <v>1.0461555512483201E-2</v>
      </c>
    </row>
    <row r="349" spans="1:6" x14ac:dyDescent="0.25">
      <c r="A349" t="s">
        <v>692</v>
      </c>
      <c r="B349" t="s">
        <v>693</v>
      </c>
      <c r="C349">
        <v>19.633463649245702</v>
      </c>
      <c r="D349">
        <v>27.216782371559301</v>
      </c>
      <c r="E349">
        <f t="shared" si="5"/>
        <v>0.72137342986443787</v>
      </c>
      <c r="F349">
        <v>1.05452649078915E-2</v>
      </c>
    </row>
    <row r="350" spans="1:6" x14ac:dyDescent="0.25">
      <c r="A350" t="s">
        <v>696</v>
      </c>
      <c r="B350" t="s">
        <v>697</v>
      </c>
      <c r="C350">
        <v>1.30269618384469</v>
      </c>
      <c r="D350">
        <v>2.4262072650669499</v>
      </c>
      <c r="E350">
        <f t="shared" si="5"/>
        <v>0.5369269982005197</v>
      </c>
      <c r="F350">
        <v>1.0564819150519199E-2</v>
      </c>
    </row>
    <row r="351" spans="1:6" x14ac:dyDescent="0.25">
      <c r="A351" t="s">
        <v>698</v>
      </c>
      <c r="B351" t="s">
        <v>699</v>
      </c>
      <c r="C351">
        <v>2.21675093590554</v>
      </c>
      <c r="D351">
        <v>4.1285890695287302</v>
      </c>
      <c r="E351">
        <f t="shared" si="5"/>
        <v>0.53692699820052026</v>
      </c>
      <c r="F351">
        <v>1.0564819150519199E-2</v>
      </c>
    </row>
    <row r="352" spans="1:6" x14ac:dyDescent="0.25">
      <c r="A352" t="s">
        <v>690</v>
      </c>
      <c r="B352" t="s">
        <v>691</v>
      </c>
      <c r="C352">
        <v>3.6870464217219601</v>
      </c>
      <c r="D352">
        <v>1.61996730615912</v>
      </c>
      <c r="E352">
        <f t="shared" si="5"/>
        <v>2.2760005141485262</v>
      </c>
      <c r="F352">
        <v>1.05788834245283E-2</v>
      </c>
    </row>
    <row r="353" spans="1:6" x14ac:dyDescent="0.25">
      <c r="A353" t="s">
        <v>702</v>
      </c>
      <c r="B353" t="s">
        <v>703</v>
      </c>
      <c r="C353">
        <v>12.3392394012381</v>
      </c>
      <c r="D353">
        <v>17.410219604169399</v>
      </c>
      <c r="E353">
        <f t="shared" si="5"/>
        <v>0.70873542561652114</v>
      </c>
      <c r="F353">
        <v>1.0770792604953099E-2</v>
      </c>
    </row>
    <row r="354" spans="1:6" x14ac:dyDescent="0.25">
      <c r="A354" t="s">
        <v>700</v>
      </c>
      <c r="B354" t="s">
        <v>701</v>
      </c>
      <c r="C354">
        <v>1.6348198570516399</v>
      </c>
      <c r="D354">
        <v>3.5054568903797598</v>
      </c>
      <c r="E354">
        <f t="shared" si="5"/>
        <v>0.46636427380926471</v>
      </c>
      <c r="F354">
        <v>1.0772885612278699E-2</v>
      </c>
    </row>
    <row r="355" spans="1:6" x14ac:dyDescent="0.25">
      <c r="A355" t="s">
        <v>704</v>
      </c>
      <c r="B355" t="s">
        <v>705</v>
      </c>
      <c r="C355">
        <v>11.461605883045101</v>
      </c>
      <c r="D355">
        <v>24.576509236924799</v>
      </c>
      <c r="E355">
        <f t="shared" si="5"/>
        <v>0.46636427380926393</v>
      </c>
      <c r="F355">
        <v>1.0772885612278699E-2</v>
      </c>
    </row>
    <row r="356" spans="1:6" x14ac:dyDescent="0.25">
      <c r="A356" t="s">
        <v>706</v>
      </c>
      <c r="B356" t="s">
        <v>707</v>
      </c>
      <c r="C356">
        <v>6.6383449372479202</v>
      </c>
      <c r="D356">
        <v>3.33890214577375</v>
      </c>
      <c r="E356">
        <f t="shared" si="5"/>
        <v>1.9881819374821972</v>
      </c>
      <c r="F356">
        <v>1.078589040521E-2</v>
      </c>
    </row>
    <row r="357" spans="1:6" x14ac:dyDescent="0.25">
      <c r="A357" t="s">
        <v>708</v>
      </c>
      <c r="B357" t="s">
        <v>709</v>
      </c>
      <c r="C357">
        <v>8.5823515742873493</v>
      </c>
      <c r="D357">
        <v>12.237901776979401</v>
      </c>
      <c r="E357">
        <f t="shared" si="5"/>
        <v>0.70129273225836219</v>
      </c>
      <c r="F357">
        <v>1.089615791332E-2</v>
      </c>
    </row>
    <row r="358" spans="1:6" x14ac:dyDescent="0.25">
      <c r="A358" t="s">
        <v>710</v>
      </c>
      <c r="B358" t="s">
        <v>711</v>
      </c>
      <c r="C358">
        <v>5.0383109532329602</v>
      </c>
      <c r="D358">
        <v>7.8244987782074897</v>
      </c>
      <c r="E358">
        <f t="shared" si="5"/>
        <v>0.6439148495064605</v>
      </c>
      <c r="F358">
        <v>1.09511131446644E-2</v>
      </c>
    </row>
    <row r="359" spans="1:6" x14ac:dyDescent="0.25">
      <c r="A359" t="s">
        <v>712</v>
      </c>
      <c r="B359" t="s">
        <v>713</v>
      </c>
      <c r="C359">
        <v>4.7597156146353203</v>
      </c>
      <c r="D359">
        <v>2.7855245208541701</v>
      </c>
      <c r="E359">
        <f t="shared" si="5"/>
        <v>1.708732261734236</v>
      </c>
      <c r="F359">
        <v>1.0969992004067199E-2</v>
      </c>
    </row>
    <row r="360" spans="1:6" x14ac:dyDescent="0.25">
      <c r="A360" t="s">
        <v>714</v>
      </c>
      <c r="B360" t="s">
        <v>715</v>
      </c>
      <c r="C360">
        <v>33.589911579651201</v>
      </c>
      <c r="D360">
        <v>47.089711299293903</v>
      </c>
      <c r="E360">
        <f t="shared" si="5"/>
        <v>0.7133174243978615</v>
      </c>
      <c r="F360">
        <v>1.1017485695619699E-2</v>
      </c>
    </row>
    <row r="361" spans="1:6" x14ac:dyDescent="0.25">
      <c r="A361" t="s">
        <v>716</v>
      </c>
      <c r="B361" t="s">
        <v>717</v>
      </c>
      <c r="C361">
        <v>25.270202792166302</v>
      </c>
      <c r="D361">
        <v>35.556579521117101</v>
      </c>
      <c r="E361">
        <f t="shared" si="5"/>
        <v>0.71070398594325679</v>
      </c>
      <c r="F361">
        <v>1.12580483209276E-2</v>
      </c>
    </row>
    <row r="362" spans="1:6" x14ac:dyDescent="0.25">
      <c r="A362" t="s">
        <v>718</v>
      </c>
      <c r="B362" t="s">
        <v>719</v>
      </c>
      <c r="C362">
        <v>9.4813562340966797</v>
      </c>
      <c r="D362">
        <v>13.8789098602333</v>
      </c>
      <c r="E362">
        <f t="shared" si="5"/>
        <v>0.68314848425258823</v>
      </c>
      <c r="F362">
        <v>1.1352614536551399E-2</v>
      </c>
    </row>
    <row r="363" spans="1:6" x14ac:dyDescent="0.25">
      <c r="A363" t="s">
        <v>720</v>
      </c>
      <c r="B363" t="s">
        <v>721</v>
      </c>
      <c r="C363">
        <v>10.9192131622851</v>
      </c>
      <c r="D363">
        <v>5.8943936944566504</v>
      </c>
      <c r="E363">
        <f t="shared" si="5"/>
        <v>1.8524743558534296</v>
      </c>
      <c r="F363">
        <v>1.14712121412993E-2</v>
      </c>
    </row>
    <row r="364" spans="1:6" x14ac:dyDescent="0.25">
      <c r="A364" t="s">
        <v>728</v>
      </c>
      <c r="B364" t="s">
        <v>729</v>
      </c>
      <c r="C364">
        <v>6.8969580692795303</v>
      </c>
      <c r="D364">
        <v>3.98932401065567</v>
      </c>
      <c r="E364">
        <f t="shared" si="5"/>
        <v>1.7288538235694655</v>
      </c>
      <c r="F364">
        <v>1.1557970259609401E-2</v>
      </c>
    </row>
    <row r="365" spans="1:6" x14ac:dyDescent="0.25">
      <c r="A365" t="s">
        <v>734</v>
      </c>
      <c r="B365" t="s">
        <v>735</v>
      </c>
      <c r="C365">
        <v>11.029616834522701</v>
      </c>
      <c r="D365">
        <v>15.4093814129618</v>
      </c>
      <c r="E365">
        <f t="shared" si="5"/>
        <v>0.71577284895063964</v>
      </c>
      <c r="F365">
        <v>1.1569294140862101E-2</v>
      </c>
    </row>
    <row r="366" spans="1:6" x14ac:dyDescent="0.25">
      <c r="A366" t="s">
        <v>730</v>
      </c>
      <c r="B366" t="s">
        <v>731</v>
      </c>
      <c r="C366">
        <v>4.7591884074128803</v>
      </c>
      <c r="D366">
        <v>8.0788650880726607</v>
      </c>
      <c r="E366">
        <f t="shared" si="5"/>
        <v>0.58909120966002648</v>
      </c>
      <c r="F366">
        <v>1.1639837380157799E-2</v>
      </c>
    </row>
    <row r="367" spans="1:6" x14ac:dyDescent="0.25">
      <c r="A367" t="s">
        <v>722</v>
      </c>
      <c r="B367" t="s">
        <v>723</v>
      </c>
      <c r="C367">
        <v>25.550008303334401</v>
      </c>
      <c r="D367">
        <v>35.561073834838602</v>
      </c>
      <c r="E367">
        <f t="shared" si="5"/>
        <v>0.71848247389828468</v>
      </c>
      <c r="F367">
        <v>1.1700100648485401E-2</v>
      </c>
    </row>
    <row r="368" spans="1:6" x14ac:dyDescent="0.25">
      <c r="A368" t="s">
        <v>726</v>
      </c>
      <c r="B368" t="s">
        <v>727</v>
      </c>
      <c r="C368">
        <v>3.71818803714664</v>
      </c>
      <c r="D368">
        <v>5.9739919945396496</v>
      </c>
      <c r="E368">
        <f t="shared" si="5"/>
        <v>0.62239588545567848</v>
      </c>
      <c r="F368">
        <v>1.17152339779388E-2</v>
      </c>
    </row>
    <row r="369" spans="1:6" x14ac:dyDescent="0.25">
      <c r="A369" t="s">
        <v>736</v>
      </c>
      <c r="B369" t="s">
        <v>737</v>
      </c>
      <c r="C369">
        <v>10.6979616115957</v>
      </c>
      <c r="D369">
        <v>18.314832359943399</v>
      </c>
      <c r="E369">
        <f t="shared" si="5"/>
        <v>0.58411463459492796</v>
      </c>
      <c r="F369">
        <v>1.17156748780303E-2</v>
      </c>
    </row>
    <row r="370" spans="1:6" x14ac:dyDescent="0.25">
      <c r="A370" t="s">
        <v>732</v>
      </c>
      <c r="B370" t="s">
        <v>733</v>
      </c>
      <c r="C370">
        <v>2.6875677630188299</v>
      </c>
      <c r="D370">
        <v>1.3513359428457501</v>
      </c>
      <c r="E370">
        <f t="shared" si="5"/>
        <v>1.9888228217767503</v>
      </c>
      <c r="F370">
        <v>1.17464462489889E-2</v>
      </c>
    </row>
    <row r="371" spans="1:6" x14ac:dyDescent="0.25">
      <c r="A371" t="s">
        <v>724</v>
      </c>
      <c r="B371" t="s">
        <v>725</v>
      </c>
      <c r="C371">
        <v>24.952626422465599</v>
      </c>
      <c r="D371">
        <v>34.8931940917969</v>
      </c>
      <c r="E371">
        <f t="shared" si="5"/>
        <v>0.71511442480216381</v>
      </c>
      <c r="F371">
        <v>1.1751581088488601E-2</v>
      </c>
    </row>
    <row r="372" spans="1:6" x14ac:dyDescent="0.25">
      <c r="A372" t="s">
        <v>738</v>
      </c>
      <c r="B372" t="s">
        <v>739</v>
      </c>
      <c r="C372">
        <v>28.585870179663399</v>
      </c>
      <c r="D372">
        <v>40.161534699837098</v>
      </c>
      <c r="E372">
        <f t="shared" si="5"/>
        <v>0.71177235614403322</v>
      </c>
      <c r="F372">
        <v>1.2081966226260701E-2</v>
      </c>
    </row>
    <row r="373" spans="1:6" x14ac:dyDescent="0.25">
      <c r="A373" t="s">
        <v>740</v>
      </c>
      <c r="B373" t="s">
        <v>741</v>
      </c>
      <c r="C373">
        <v>0.58406481216606398</v>
      </c>
      <c r="D373">
        <v>1.7103876536559099</v>
      </c>
      <c r="E373">
        <f t="shared" si="5"/>
        <v>0.34148095662269334</v>
      </c>
      <c r="F373">
        <v>1.20981554550798E-2</v>
      </c>
    </row>
    <row r="374" spans="1:6" x14ac:dyDescent="0.25">
      <c r="A374" t="s">
        <v>742</v>
      </c>
      <c r="B374" t="s">
        <v>743</v>
      </c>
      <c r="C374">
        <v>21.223692797647399</v>
      </c>
      <c r="D374">
        <v>13.063385419815701</v>
      </c>
      <c r="E374">
        <f t="shared" si="5"/>
        <v>1.6246701843040947</v>
      </c>
      <c r="F374">
        <v>1.21381010210626E-2</v>
      </c>
    </row>
    <row r="375" spans="1:6" x14ac:dyDescent="0.25">
      <c r="A375" t="s">
        <v>744</v>
      </c>
      <c r="B375" t="s">
        <v>745</v>
      </c>
      <c r="C375">
        <v>11.4131655998012</v>
      </c>
      <c r="D375">
        <v>16.791021167851301</v>
      </c>
      <c r="E375">
        <f t="shared" si="5"/>
        <v>0.67971837363014354</v>
      </c>
      <c r="F375">
        <v>1.2189129663339401E-2</v>
      </c>
    </row>
    <row r="376" spans="1:6" x14ac:dyDescent="0.25">
      <c r="A376" t="s">
        <v>746</v>
      </c>
      <c r="B376" t="s">
        <v>747</v>
      </c>
      <c r="C376">
        <v>1.1777136360254301</v>
      </c>
      <c r="D376">
        <v>2.63903373393816</v>
      </c>
      <c r="E376">
        <f t="shared" si="5"/>
        <v>0.44626698813279636</v>
      </c>
      <c r="F376">
        <v>1.24967130946863E-2</v>
      </c>
    </row>
    <row r="377" spans="1:6" x14ac:dyDescent="0.25">
      <c r="A377" t="s">
        <v>748</v>
      </c>
      <c r="B377" t="s">
        <v>749</v>
      </c>
      <c r="C377">
        <v>3.47485865962945</v>
      </c>
      <c r="D377">
        <v>5.8533374425016502</v>
      </c>
      <c r="E377">
        <f t="shared" si="5"/>
        <v>0.59365425174331565</v>
      </c>
      <c r="F377">
        <v>1.25378974072562E-2</v>
      </c>
    </row>
    <row r="378" spans="1:6" x14ac:dyDescent="0.25">
      <c r="A378" t="s">
        <v>752</v>
      </c>
      <c r="B378" t="s">
        <v>753</v>
      </c>
      <c r="C378">
        <v>4.19774776273246</v>
      </c>
      <c r="D378">
        <v>2.6236153249471101</v>
      </c>
      <c r="E378">
        <f t="shared" si="5"/>
        <v>1.5999859898733757</v>
      </c>
      <c r="F378">
        <v>1.26199837617992E-2</v>
      </c>
    </row>
    <row r="379" spans="1:6" x14ac:dyDescent="0.25">
      <c r="A379" t="s">
        <v>750</v>
      </c>
      <c r="B379" t="s">
        <v>751</v>
      </c>
      <c r="C379">
        <v>14.077849113817001</v>
      </c>
      <c r="D379">
        <v>21.388474006531801</v>
      </c>
      <c r="E379">
        <f t="shared" si="5"/>
        <v>0.65819792050231274</v>
      </c>
      <c r="F379">
        <v>1.2628030952572601E-2</v>
      </c>
    </row>
    <row r="380" spans="1:6" x14ac:dyDescent="0.25">
      <c r="A380" t="s">
        <v>756</v>
      </c>
      <c r="B380" t="s">
        <v>757</v>
      </c>
      <c r="C380">
        <v>6.64739248392834</v>
      </c>
      <c r="D380">
        <v>10.4781263357289</v>
      </c>
      <c r="E380">
        <f t="shared" si="5"/>
        <v>0.63440659817792899</v>
      </c>
      <c r="F380">
        <v>1.31282816638151E-2</v>
      </c>
    </row>
    <row r="381" spans="1:6" x14ac:dyDescent="0.25">
      <c r="A381" t="s">
        <v>754</v>
      </c>
      <c r="B381" t="s">
        <v>755</v>
      </c>
      <c r="C381">
        <v>8.2441766018110894</v>
      </c>
      <c r="D381">
        <v>12.1233322333883</v>
      </c>
      <c r="E381">
        <f t="shared" si="5"/>
        <v>0.68002562687395385</v>
      </c>
      <c r="F381">
        <v>1.3131770593811799E-2</v>
      </c>
    </row>
    <row r="382" spans="1:6" x14ac:dyDescent="0.25">
      <c r="A382" t="s">
        <v>758</v>
      </c>
      <c r="B382" t="s">
        <v>759</v>
      </c>
      <c r="C382">
        <v>9.6203747393622407</v>
      </c>
      <c r="D382">
        <v>14.1467156914049</v>
      </c>
      <c r="E382">
        <f t="shared" si="5"/>
        <v>0.68004298306548128</v>
      </c>
      <c r="F382">
        <v>1.3228509416738501E-2</v>
      </c>
    </row>
    <row r="383" spans="1:6" x14ac:dyDescent="0.25">
      <c r="A383" t="s">
        <v>766</v>
      </c>
      <c r="B383" t="s">
        <v>767</v>
      </c>
      <c r="C383">
        <v>12.482772864802</v>
      </c>
      <c r="D383">
        <v>17.110840496890599</v>
      </c>
      <c r="E383">
        <f t="shared" si="5"/>
        <v>0.72952423740203665</v>
      </c>
      <c r="F383">
        <v>1.3540144234864699E-2</v>
      </c>
    </row>
    <row r="384" spans="1:6" x14ac:dyDescent="0.25">
      <c r="A384" t="s">
        <v>782</v>
      </c>
      <c r="B384" t="s">
        <v>783</v>
      </c>
      <c r="C384">
        <v>127.344603635277</v>
      </c>
      <c r="D384">
        <v>172.12844868136801</v>
      </c>
      <c r="E384">
        <f t="shared" si="5"/>
        <v>0.73982310658599093</v>
      </c>
      <c r="F384">
        <v>1.3570815420936E-2</v>
      </c>
    </row>
    <row r="385" spans="1:6" x14ac:dyDescent="0.25">
      <c r="A385" t="s">
        <v>770</v>
      </c>
      <c r="B385" t="s">
        <v>771</v>
      </c>
      <c r="C385">
        <v>1.6612189453282999</v>
      </c>
      <c r="D385">
        <v>0.76619028624375596</v>
      </c>
      <c r="E385">
        <f t="shared" si="5"/>
        <v>2.1681545370046615</v>
      </c>
      <c r="F385">
        <v>1.36279878574434E-2</v>
      </c>
    </row>
    <row r="386" spans="1:6" x14ac:dyDescent="0.25">
      <c r="A386" t="s">
        <v>800</v>
      </c>
      <c r="B386" t="s">
        <v>801</v>
      </c>
      <c r="C386">
        <v>14.303116334433399</v>
      </c>
      <c r="D386">
        <v>7.9462416433647602</v>
      </c>
      <c r="E386">
        <f t="shared" si="5"/>
        <v>1.799985071732211</v>
      </c>
      <c r="F386">
        <v>1.3712119967118601E-2</v>
      </c>
    </row>
    <row r="387" spans="1:6" x14ac:dyDescent="0.25">
      <c r="A387" t="s">
        <v>760</v>
      </c>
      <c r="B387" t="s">
        <v>761</v>
      </c>
      <c r="C387">
        <v>79.123863833881103</v>
      </c>
      <c r="D387">
        <v>107.77510048379899</v>
      </c>
      <c r="E387">
        <f t="shared" si="5"/>
        <v>0.7341571798930977</v>
      </c>
      <c r="F387">
        <v>1.37478609343273E-2</v>
      </c>
    </row>
    <row r="388" spans="1:6" x14ac:dyDescent="0.25">
      <c r="A388" t="s">
        <v>798</v>
      </c>
      <c r="B388" t="s">
        <v>799</v>
      </c>
      <c r="C388">
        <v>20.7620900428333</v>
      </c>
      <c r="D388">
        <v>11.690817999204301</v>
      </c>
      <c r="E388">
        <f t="shared" ref="E388:E451" si="6">C388/D388</f>
        <v>1.7759313372465817</v>
      </c>
      <c r="F388">
        <v>1.38902715657802E-2</v>
      </c>
    </row>
    <row r="389" spans="1:6" x14ac:dyDescent="0.25">
      <c r="A389" t="s">
        <v>780</v>
      </c>
      <c r="B389" t="s">
        <v>781</v>
      </c>
      <c r="C389">
        <v>0.96534587914637005</v>
      </c>
      <c r="D389">
        <v>2.1771700926118198</v>
      </c>
      <c r="E389">
        <f t="shared" si="6"/>
        <v>0.44339479144153721</v>
      </c>
      <c r="F389">
        <v>1.3931986433583199E-2</v>
      </c>
    </row>
    <row r="390" spans="1:6" x14ac:dyDescent="0.25">
      <c r="A390" t="s">
        <v>790</v>
      </c>
      <c r="B390" t="s">
        <v>791</v>
      </c>
      <c r="C390">
        <v>0.61184432007653999</v>
      </c>
      <c r="D390">
        <v>1.3799086770671101</v>
      </c>
      <c r="E390">
        <f t="shared" si="6"/>
        <v>0.44339479144153809</v>
      </c>
      <c r="F390">
        <v>1.3931986433583199E-2</v>
      </c>
    </row>
    <row r="391" spans="1:6" x14ac:dyDescent="0.25">
      <c r="A391" t="s">
        <v>762</v>
      </c>
      <c r="B391" t="s">
        <v>763</v>
      </c>
      <c r="C391">
        <v>31.202286354292202</v>
      </c>
      <c r="D391">
        <v>43.348338781891002</v>
      </c>
      <c r="E391">
        <f t="shared" si="6"/>
        <v>0.71980350876391885</v>
      </c>
      <c r="F391">
        <v>1.3947899496170301E-2</v>
      </c>
    </row>
    <row r="392" spans="1:6" x14ac:dyDescent="0.25">
      <c r="A392" t="s">
        <v>764</v>
      </c>
      <c r="B392" t="s">
        <v>765</v>
      </c>
      <c r="C392">
        <v>0.34357617434417598</v>
      </c>
      <c r="D392">
        <v>3.49878791854236E-2</v>
      </c>
      <c r="E392">
        <f t="shared" si="6"/>
        <v>9.8198628308775646</v>
      </c>
      <c r="F392">
        <v>1.39512364846396E-2</v>
      </c>
    </row>
    <row r="393" spans="1:6" x14ac:dyDescent="0.25">
      <c r="A393" t="s">
        <v>768</v>
      </c>
      <c r="B393" t="s">
        <v>769</v>
      </c>
      <c r="C393">
        <v>0.31477338128538301</v>
      </c>
      <c r="D393">
        <v>3.2054763565088698E-2</v>
      </c>
      <c r="E393">
        <f t="shared" si="6"/>
        <v>9.8198628308775682</v>
      </c>
      <c r="F393">
        <v>1.39512364846396E-2</v>
      </c>
    </row>
    <row r="394" spans="1:6" x14ac:dyDescent="0.25">
      <c r="A394" t="s">
        <v>774</v>
      </c>
      <c r="B394" t="s">
        <v>775</v>
      </c>
      <c r="C394">
        <v>2.0907391063784799</v>
      </c>
      <c r="D394">
        <v>0.21290919663402699</v>
      </c>
      <c r="E394">
        <f t="shared" si="6"/>
        <v>9.8198628308775433</v>
      </c>
      <c r="F394">
        <v>1.39512364846396E-2</v>
      </c>
    </row>
    <row r="395" spans="1:6" x14ac:dyDescent="0.25">
      <c r="A395" t="s">
        <v>776</v>
      </c>
      <c r="B395" t="s">
        <v>777</v>
      </c>
      <c r="C395">
        <v>0.409007131592382</v>
      </c>
      <c r="D395">
        <v>4.1651002527886699E-2</v>
      </c>
      <c r="E395">
        <f t="shared" si="6"/>
        <v>9.8198628308775628</v>
      </c>
      <c r="F395">
        <v>1.39512364846396E-2</v>
      </c>
    </row>
    <row r="396" spans="1:6" x14ac:dyDescent="0.25">
      <c r="A396" t="s">
        <v>778</v>
      </c>
      <c r="B396" t="s">
        <v>779</v>
      </c>
      <c r="C396">
        <v>0.45977103213987403</v>
      </c>
      <c r="D396">
        <v>4.6820514711689402E-2</v>
      </c>
      <c r="E396">
        <f t="shared" si="6"/>
        <v>9.8198628308775451</v>
      </c>
      <c r="F396">
        <v>1.39512364846396E-2</v>
      </c>
    </row>
    <row r="397" spans="1:6" x14ac:dyDescent="0.25">
      <c r="A397" t="s">
        <v>784</v>
      </c>
      <c r="B397" t="s">
        <v>785</v>
      </c>
      <c r="C397">
        <v>0.83883757459562203</v>
      </c>
      <c r="D397">
        <v>8.5422534819731097E-2</v>
      </c>
      <c r="E397">
        <f t="shared" si="6"/>
        <v>9.8198628308775664</v>
      </c>
      <c r="F397">
        <v>1.39512364846396E-2</v>
      </c>
    </row>
    <row r="398" spans="1:6" x14ac:dyDescent="0.25">
      <c r="A398" t="s">
        <v>786</v>
      </c>
      <c r="B398" t="s">
        <v>787</v>
      </c>
      <c r="C398">
        <v>0.70582496685923202</v>
      </c>
      <c r="D398">
        <v>7.1877273543968098E-2</v>
      </c>
      <c r="E398">
        <f t="shared" si="6"/>
        <v>9.8198628308775699</v>
      </c>
      <c r="F398">
        <v>1.39512364846396E-2</v>
      </c>
    </row>
    <row r="399" spans="1:6" x14ac:dyDescent="0.25">
      <c r="A399" t="s">
        <v>788</v>
      </c>
      <c r="B399" t="s">
        <v>789</v>
      </c>
      <c r="C399">
        <v>0.71869156781760302</v>
      </c>
      <c r="D399">
        <v>7.3187536342946696E-2</v>
      </c>
      <c r="E399">
        <f t="shared" si="6"/>
        <v>9.8198628308775628</v>
      </c>
      <c r="F399">
        <v>1.39512364846396E-2</v>
      </c>
    </row>
    <row r="400" spans="1:6" x14ac:dyDescent="0.25">
      <c r="A400" t="s">
        <v>796</v>
      </c>
      <c r="B400" t="s">
        <v>797</v>
      </c>
      <c r="C400">
        <v>0.273787263930515</v>
      </c>
      <c r="D400">
        <v>2.7880966225884499E-2</v>
      </c>
      <c r="E400">
        <f t="shared" si="6"/>
        <v>9.8198628308775309</v>
      </c>
      <c r="F400">
        <v>1.39512364846396E-2</v>
      </c>
    </row>
    <row r="401" spans="1:6" x14ac:dyDescent="0.25">
      <c r="A401" t="s">
        <v>792</v>
      </c>
      <c r="B401" t="s">
        <v>793</v>
      </c>
      <c r="C401">
        <v>0.91270389697634302</v>
      </c>
      <c r="D401">
        <v>0.38546126793916502</v>
      </c>
      <c r="E401">
        <f t="shared" si="6"/>
        <v>2.3678225878725367</v>
      </c>
      <c r="F401">
        <v>1.3999644773815901E-2</v>
      </c>
    </row>
    <row r="402" spans="1:6" x14ac:dyDescent="0.25">
      <c r="A402" t="s">
        <v>772</v>
      </c>
      <c r="B402" t="s">
        <v>773</v>
      </c>
      <c r="C402">
        <v>5.1614100733896002</v>
      </c>
      <c r="D402">
        <v>2.8581877268473899</v>
      </c>
      <c r="E402">
        <f t="shared" si="6"/>
        <v>1.8058331245732022</v>
      </c>
      <c r="F402">
        <v>1.4006483508965601E-2</v>
      </c>
    </row>
    <row r="403" spans="1:6" x14ac:dyDescent="0.25">
      <c r="A403" t="s">
        <v>794</v>
      </c>
      <c r="B403" t="s">
        <v>795</v>
      </c>
      <c r="C403">
        <v>9.5310866652785293</v>
      </c>
      <c r="D403">
        <v>5.2779443103476904</v>
      </c>
      <c r="E403">
        <f t="shared" si="6"/>
        <v>1.8058331245732031</v>
      </c>
      <c r="F403">
        <v>1.4006483508965601E-2</v>
      </c>
    </row>
    <row r="404" spans="1:6" x14ac:dyDescent="0.25">
      <c r="A404" t="s">
        <v>802</v>
      </c>
      <c r="B404" t="s">
        <v>803</v>
      </c>
      <c r="C404">
        <v>10.527026434662201</v>
      </c>
      <c r="D404">
        <v>14.5950160969733</v>
      </c>
      <c r="E404">
        <f t="shared" si="6"/>
        <v>0.72127542475580309</v>
      </c>
      <c r="F404">
        <v>1.4113934668416501E-2</v>
      </c>
    </row>
    <row r="405" spans="1:6" x14ac:dyDescent="0.25">
      <c r="A405" t="s">
        <v>806</v>
      </c>
      <c r="B405" t="s">
        <v>807</v>
      </c>
      <c r="C405">
        <v>3.47217043941603</v>
      </c>
      <c r="D405">
        <v>1.89585472414815</v>
      </c>
      <c r="E405">
        <f t="shared" si="6"/>
        <v>1.8314538530773521</v>
      </c>
      <c r="F405">
        <v>1.4302189416523401E-2</v>
      </c>
    </row>
    <row r="406" spans="1:6" x14ac:dyDescent="0.25">
      <c r="A406" t="s">
        <v>804</v>
      </c>
      <c r="B406" t="s">
        <v>805</v>
      </c>
      <c r="C406">
        <v>0.313049506861177</v>
      </c>
      <c r="D406">
        <v>1.0096098957258299</v>
      </c>
      <c r="E406">
        <f t="shared" si="6"/>
        <v>0.31006976871608322</v>
      </c>
      <c r="F406">
        <v>1.4306173685288E-2</v>
      </c>
    </row>
    <row r="407" spans="1:6" x14ac:dyDescent="0.25">
      <c r="A407" t="s">
        <v>816</v>
      </c>
      <c r="B407" t="s">
        <v>817</v>
      </c>
      <c r="C407">
        <v>31.929600482885299</v>
      </c>
      <c r="D407">
        <v>21.174765025798401</v>
      </c>
      <c r="E407">
        <f t="shared" si="6"/>
        <v>1.5079081370671024</v>
      </c>
      <c r="F407">
        <v>1.47886859538259E-2</v>
      </c>
    </row>
    <row r="408" spans="1:6" x14ac:dyDescent="0.25">
      <c r="A408" t="s">
        <v>810</v>
      </c>
      <c r="B408" t="s">
        <v>811</v>
      </c>
      <c r="C408">
        <v>24.692997313886799</v>
      </c>
      <c r="D408">
        <v>33.6859878307448</v>
      </c>
      <c r="E408">
        <f t="shared" si="6"/>
        <v>0.73303468011556405</v>
      </c>
      <c r="F408">
        <v>1.48061529460088E-2</v>
      </c>
    </row>
    <row r="409" spans="1:6" x14ac:dyDescent="0.25">
      <c r="A409" t="s">
        <v>812</v>
      </c>
      <c r="B409" t="s">
        <v>813</v>
      </c>
      <c r="C409">
        <v>1.5999302578678301</v>
      </c>
      <c r="D409">
        <v>3.4627694617208502</v>
      </c>
      <c r="E409">
        <f t="shared" si="6"/>
        <v>0.46203776357457316</v>
      </c>
      <c r="F409">
        <v>1.4908013678476001E-2</v>
      </c>
    </row>
    <row r="410" spans="1:6" x14ac:dyDescent="0.25">
      <c r="A410" t="s">
        <v>818</v>
      </c>
      <c r="B410" t="s">
        <v>819</v>
      </c>
      <c r="C410">
        <v>12.153344039821899</v>
      </c>
      <c r="D410">
        <v>4.8139048641015201</v>
      </c>
      <c r="E410">
        <f t="shared" si="6"/>
        <v>2.5246331996405651</v>
      </c>
      <c r="F410">
        <v>1.4908013678476001E-2</v>
      </c>
    </row>
    <row r="411" spans="1:6" x14ac:dyDescent="0.25">
      <c r="A411" t="s">
        <v>808</v>
      </c>
      <c r="B411" t="s">
        <v>809</v>
      </c>
      <c r="C411">
        <v>1.64405032571711</v>
      </c>
      <c r="D411">
        <v>2.6901924399239201</v>
      </c>
      <c r="E411">
        <f t="shared" si="6"/>
        <v>0.61112740535528542</v>
      </c>
      <c r="F411">
        <v>1.49158702200011E-2</v>
      </c>
    </row>
    <row r="412" spans="1:6" x14ac:dyDescent="0.25">
      <c r="A412" t="s">
        <v>814</v>
      </c>
      <c r="B412" t="s">
        <v>815</v>
      </c>
      <c r="C412">
        <v>2.4894750957993601</v>
      </c>
      <c r="D412">
        <v>4.0735779053339698</v>
      </c>
      <c r="E412">
        <f t="shared" si="6"/>
        <v>0.61112740535528365</v>
      </c>
      <c r="F412">
        <v>1.49158702200011E-2</v>
      </c>
    </row>
    <row r="413" spans="1:6" x14ac:dyDescent="0.25">
      <c r="A413" t="s">
        <v>822</v>
      </c>
      <c r="B413" t="s">
        <v>823</v>
      </c>
      <c r="C413">
        <v>2.24005155253076</v>
      </c>
      <c r="D413">
        <v>3.5347915527759999</v>
      </c>
      <c r="E413">
        <f t="shared" si="6"/>
        <v>0.63371531788672697</v>
      </c>
      <c r="F413">
        <v>1.5042320714732001E-2</v>
      </c>
    </row>
    <row r="414" spans="1:6" x14ac:dyDescent="0.25">
      <c r="A414" t="s">
        <v>820</v>
      </c>
      <c r="B414" t="s">
        <v>821</v>
      </c>
      <c r="C414">
        <v>141.420198066973</v>
      </c>
      <c r="D414">
        <v>190.95922061592699</v>
      </c>
      <c r="E414">
        <f t="shared" si="6"/>
        <v>0.74057800199870427</v>
      </c>
      <c r="F414">
        <v>1.50501731341773E-2</v>
      </c>
    </row>
    <row r="415" spans="1:6" x14ac:dyDescent="0.25">
      <c r="A415" t="s">
        <v>824</v>
      </c>
      <c r="B415" t="s">
        <v>825</v>
      </c>
      <c r="C415">
        <v>49.745337249863397</v>
      </c>
      <c r="D415">
        <v>71.026148491445994</v>
      </c>
      <c r="E415">
        <f t="shared" si="6"/>
        <v>0.70038061061208268</v>
      </c>
      <c r="F415">
        <v>1.5127062805051701E-2</v>
      </c>
    </row>
    <row r="416" spans="1:6" x14ac:dyDescent="0.25">
      <c r="A416" t="s">
        <v>832</v>
      </c>
      <c r="B416" t="s">
        <v>833</v>
      </c>
      <c r="C416">
        <v>0.675868451834999</v>
      </c>
      <c r="D416">
        <v>1.2748262715708301</v>
      </c>
      <c r="E416">
        <f t="shared" si="6"/>
        <v>0.53016514242540647</v>
      </c>
      <c r="F416">
        <v>1.53100424956497E-2</v>
      </c>
    </row>
    <row r="417" spans="1:6" x14ac:dyDescent="0.25">
      <c r="A417" t="s">
        <v>834</v>
      </c>
      <c r="B417" t="s">
        <v>835</v>
      </c>
      <c r="C417">
        <v>1.34139508217477</v>
      </c>
      <c r="D417">
        <v>2.5301457505073701</v>
      </c>
      <c r="E417">
        <f t="shared" si="6"/>
        <v>0.5301651424254038</v>
      </c>
      <c r="F417">
        <v>1.53100424956497E-2</v>
      </c>
    </row>
    <row r="418" spans="1:6" x14ac:dyDescent="0.25">
      <c r="A418" t="s">
        <v>826</v>
      </c>
      <c r="B418" t="s">
        <v>827</v>
      </c>
      <c r="C418">
        <v>0.54423297265107895</v>
      </c>
      <c r="D418">
        <v>0.145871211415323</v>
      </c>
      <c r="E418">
        <f t="shared" si="6"/>
        <v>3.7309141904741194</v>
      </c>
      <c r="F418">
        <v>1.53481102863216E-2</v>
      </c>
    </row>
    <row r="419" spans="1:6" x14ac:dyDescent="0.25">
      <c r="A419" t="s">
        <v>828</v>
      </c>
      <c r="B419" t="s">
        <v>829</v>
      </c>
      <c r="C419">
        <v>1.2103138353128999</v>
      </c>
      <c r="D419">
        <v>0.324401413037885</v>
      </c>
      <c r="E419">
        <f t="shared" si="6"/>
        <v>3.7309141904741154</v>
      </c>
      <c r="F419">
        <v>1.53481102863216E-2</v>
      </c>
    </row>
    <row r="420" spans="1:6" x14ac:dyDescent="0.25">
      <c r="A420" t="s">
        <v>830</v>
      </c>
      <c r="B420" t="s">
        <v>831</v>
      </c>
      <c r="C420">
        <v>0.97060336723612095</v>
      </c>
      <c r="D420">
        <v>0.26015161906277401</v>
      </c>
      <c r="E420">
        <f t="shared" si="6"/>
        <v>3.7309141904741194</v>
      </c>
      <c r="F420">
        <v>1.53481102863216E-2</v>
      </c>
    </row>
    <row r="421" spans="1:6" x14ac:dyDescent="0.25">
      <c r="A421" t="s">
        <v>836</v>
      </c>
      <c r="B421" t="s">
        <v>837</v>
      </c>
      <c r="C421">
        <v>2.31088330220296</v>
      </c>
      <c r="D421">
        <v>4.1693727672620904</v>
      </c>
      <c r="E421">
        <f t="shared" si="6"/>
        <v>0.55425202571187993</v>
      </c>
      <c r="F421">
        <v>1.5461118775126801E-2</v>
      </c>
    </row>
    <row r="422" spans="1:6" x14ac:dyDescent="0.25">
      <c r="A422" t="s">
        <v>840</v>
      </c>
      <c r="B422" t="s">
        <v>841</v>
      </c>
      <c r="C422">
        <v>1.0949782474032499</v>
      </c>
      <c r="D422">
        <v>0.55763171474557405</v>
      </c>
      <c r="E422">
        <f t="shared" si="6"/>
        <v>1.9636226176677316</v>
      </c>
      <c r="F422">
        <v>1.5461118775126801E-2</v>
      </c>
    </row>
    <row r="423" spans="1:6" x14ac:dyDescent="0.25">
      <c r="A423" t="s">
        <v>838</v>
      </c>
      <c r="B423" t="s">
        <v>839</v>
      </c>
      <c r="C423">
        <v>1.5508695739083</v>
      </c>
      <c r="D423">
        <v>2.82411057033337</v>
      </c>
      <c r="E423">
        <f t="shared" si="6"/>
        <v>0.54915327685814685</v>
      </c>
      <c r="F423">
        <v>1.54866426107312E-2</v>
      </c>
    </row>
    <row r="424" spans="1:6" x14ac:dyDescent="0.25">
      <c r="A424" t="s">
        <v>842</v>
      </c>
      <c r="B424" t="s">
        <v>843</v>
      </c>
      <c r="C424">
        <v>7.1683925370585797</v>
      </c>
      <c r="D424">
        <v>10.878779725777701</v>
      </c>
      <c r="E424">
        <f t="shared" si="6"/>
        <v>0.65893351255865484</v>
      </c>
      <c r="F424">
        <v>1.55315834746004E-2</v>
      </c>
    </row>
    <row r="425" spans="1:6" x14ac:dyDescent="0.25">
      <c r="A425" t="s">
        <v>844</v>
      </c>
      <c r="B425" t="s">
        <v>845</v>
      </c>
      <c r="C425">
        <v>1.9951076876092799</v>
      </c>
      <c r="D425">
        <v>5.4187192533142703</v>
      </c>
      <c r="E425">
        <f t="shared" si="6"/>
        <v>0.36818805225773693</v>
      </c>
      <c r="F425">
        <v>1.5604312452099801E-2</v>
      </c>
    </row>
    <row r="426" spans="1:6" x14ac:dyDescent="0.25">
      <c r="A426" t="s">
        <v>846</v>
      </c>
      <c r="B426" t="s">
        <v>847</v>
      </c>
      <c r="C426">
        <v>26.461874768507499</v>
      </c>
      <c r="D426">
        <v>36.569296961631998</v>
      </c>
      <c r="E426">
        <f t="shared" si="6"/>
        <v>0.72360906462792907</v>
      </c>
      <c r="F426">
        <v>1.5669449049969E-2</v>
      </c>
    </row>
    <row r="427" spans="1:6" x14ac:dyDescent="0.25">
      <c r="A427" t="s">
        <v>848</v>
      </c>
      <c r="B427" t="s">
        <v>849</v>
      </c>
      <c r="C427">
        <v>5.9581974767519403</v>
      </c>
      <c r="D427">
        <v>3.2047473138133702</v>
      </c>
      <c r="E427">
        <f t="shared" si="6"/>
        <v>1.8591785539753536</v>
      </c>
      <c r="F427">
        <v>1.5827287363519401E-2</v>
      </c>
    </row>
    <row r="428" spans="1:6" x14ac:dyDescent="0.25">
      <c r="A428" t="s">
        <v>854</v>
      </c>
      <c r="B428" t="s">
        <v>855</v>
      </c>
      <c r="C428">
        <v>31.798667819845601</v>
      </c>
      <c r="D428">
        <v>20.284021840129299</v>
      </c>
      <c r="E428">
        <f t="shared" si="6"/>
        <v>1.5676707543735766</v>
      </c>
      <c r="F428">
        <v>1.59153111345153E-2</v>
      </c>
    </row>
    <row r="429" spans="1:6" x14ac:dyDescent="0.25">
      <c r="A429" t="s">
        <v>860</v>
      </c>
      <c r="B429" t="s">
        <v>861</v>
      </c>
      <c r="C429">
        <v>0.105144881987024</v>
      </c>
      <c r="D429">
        <v>0.64253084710269803</v>
      </c>
      <c r="E429">
        <f t="shared" si="6"/>
        <v>0.16364176515593548</v>
      </c>
      <c r="F429">
        <v>1.60840661396549E-2</v>
      </c>
    </row>
    <row r="430" spans="1:6" x14ac:dyDescent="0.25">
      <c r="A430" t="s">
        <v>866</v>
      </c>
      <c r="B430" t="s">
        <v>867</v>
      </c>
      <c r="C430">
        <v>3.3707748100269401</v>
      </c>
      <c r="D430">
        <v>0.57209188713875903</v>
      </c>
      <c r="E430">
        <f t="shared" si="6"/>
        <v>5.8920164501640091</v>
      </c>
      <c r="F430">
        <v>1.60840661396549E-2</v>
      </c>
    </row>
    <row r="431" spans="1:6" x14ac:dyDescent="0.25">
      <c r="A431" t="s">
        <v>864</v>
      </c>
      <c r="B431" t="s">
        <v>865</v>
      </c>
      <c r="C431">
        <v>3.4383773238064501</v>
      </c>
      <c r="D431">
        <v>5.73741167213133</v>
      </c>
      <c r="E431">
        <f t="shared" si="6"/>
        <v>0.59929067675375014</v>
      </c>
      <c r="F431">
        <v>1.6184844667379301E-2</v>
      </c>
    </row>
    <row r="432" spans="1:6" x14ac:dyDescent="0.25">
      <c r="A432" t="s">
        <v>850</v>
      </c>
      <c r="B432" t="s">
        <v>851</v>
      </c>
      <c r="C432">
        <v>0.74246448284408995</v>
      </c>
      <c r="D432">
        <v>0.18905909750815</v>
      </c>
      <c r="E432">
        <f t="shared" si="6"/>
        <v>3.927155543583845</v>
      </c>
      <c r="F432">
        <v>1.6186197920305099E-2</v>
      </c>
    </row>
    <row r="433" spans="1:6" x14ac:dyDescent="0.25">
      <c r="A433" t="s">
        <v>852</v>
      </c>
      <c r="B433" t="s">
        <v>853</v>
      </c>
      <c r="C433">
        <v>0.160643326426155</v>
      </c>
      <c r="D433">
        <v>0.65441215067542002</v>
      </c>
      <c r="E433">
        <f t="shared" si="6"/>
        <v>0.24547729784716668</v>
      </c>
      <c r="F433">
        <v>1.6186197920305099E-2</v>
      </c>
    </row>
    <row r="434" spans="1:6" x14ac:dyDescent="0.25">
      <c r="A434" t="s">
        <v>856</v>
      </c>
      <c r="B434" t="s">
        <v>857</v>
      </c>
      <c r="C434">
        <v>0.52852274227591001</v>
      </c>
      <c r="D434">
        <v>0.13458156582043301</v>
      </c>
      <c r="E434">
        <f t="shared" si="6"/>
        <v>3.9271555435838628</v>
      </c>
      <c r="F434">
        <v>1.6186197920305099E-2</v>
      </c>
    </row>
    <row r="435" spans="1:6" x14ac:dyDescent="0.25">
      <c r="A435" t="s">
        <v>858</v>
      </c>
      <c r="B435" t="s">
        <v>859</v>
      </c>
      <c r="C435">
        <v>0.78190482721827803</v>
      </c>
      <c r="D435">
        <v>0.19910207745546199</v>
      </c>
      <c r="E435">
        <f t="shared" si="6"/>
        <v>3.9271555435838468</v>
      </c>
      <c r="F435">
        <v>1.6186197920305099E-2</v>
      </c>
    </row>
    <row r="436" spans="1:6" x14ac:dyDescent="0.25">
      <c r="A436" t="s">
        <v>862</v>
      </c>
      <c r="B436" t="s">
        <v>863</v>
      </c>
      <c r="C436">
        <v>12.4638609073656</v>
      </c>
      <c r="D436">
        <v>5.4406410847663604</v>
      </c>
      <c r="E436">
        <f t="shared" si="6"/>
        <v>2.2908809298713075</v>
      </c>
      <c r="F436">
        <v>1.6189067419695301E-2</v>
      </c>
    </row>
    <row r="437" spans="1:6" x14ac:dyDescent="0.25">
      <c r="A437" t="s">
        <v>872</v>
      </c>
      <c r="B437" t="s">
        <v>873</v>
      </c>
      <c r="C437">
        <v>88.546992483855007</v>
      </c>
      <c r="D437">
        <v>119.015737275813</v>
      </c>
      <c r="E437">
        <f t="shared" si="6"/>
        <v>0.74399398357422097</v>
      </c>
      <c r="F437">
        <v>1.6374803837618801E-2</v>
      </c>
    </row>
    <row r="438" spans="1:6" x14ac:dyDescent="0.25">
      <c r="A438" t="s">
        <v>868</v>
      </c>
      <c r="B438" t="s">
        <v>869</v>
      </c>
      <c r="C438">
        <v>0.81730235458135303</v>
      </c>
      <c r="D438">
        <v>0.17840060134802899</v>
      </c>
      <c r="E438">
        <f t="shared" si="6"/>
        <v>4.5812757827364958</v>
      </c>
      <c r="F438">
        <v>1.65759720998696E-2</v>
      </c>
    </row>
    <row r="439" spans="1:6" x14ac:dyDescent="0.25">
      <c r="A439" t="s">
        <v>902</v>
      </c>
      <c r="B439" t="s">
        <v>903</v>
      </c>
      <c r="C439">
        <v>0.40628778983000502</v>
      </c>
      <c r="D439">
        <v>8.8684420911967002E-2</v>
      </c>
      <c r="E439">
        <f t="shared" si="6"/>
        <v>4.581275782736502</v>
      </c>
      <c r="F439">
        <v>1.65759720998696E-2</v>
      </c>
    </row>
    <row r="440" spans="1:6" x14ac:dyDescent="0.25">
      <c r="A440" t="s">
        <v>870</v>
      </c>
      <c r="B440" t="s">
        <v>871</v>
      </c>
      <c r="C440">
        <v>1.8150190462006499</v>
      </c>
      <c r="D440">
        <v>0.82161147065349605</v>
      </c>
      <c r="E440">
        <f t="shared" si="6"/>
        <v>2.2090965268011828</v>
      </c>
      <c r="F440">
        <v>1.6577892014321801E-2</v>
      </c>
    </row>
    <row r="441" spans="1:6" x14ac:dyDescent="0.25">
      <c r="A441" t="s">
        <v>920</v>
      </c>
      <c r="B441" t="s">
        <v>921</v>
      </c>
      <c r="C441">
        <v>4.2815455805818203</v>
      </c>
      <c r="D441">
        <v>5.9105116878107298</v>
      </c>
      <c r="E441">
        <f t="shared" si="6"/>
        <v>0.72439507892551291</v>
      </c>
      <c r="F441">
        <v>1.67182274739936E-2</v>
      </c>
    </row>
    <row r="442" spans="1:6" x14ac:dyDescent="0.25">
      <c r="A442" t="s">
        <v>908</v>
      </c>
      <c r="B442" t="s">
        <v>909</v>
      </c>
      <c r="C442">
        <v>60.318931312778801</v>
      </c>
      <c r="D442">
        <v>81.823562698598806</v>
      </c>
      <c r="E442">
        <f t="shared" si="6"/>
        <v>0.73718290090797689</v>
      </c>
      <c r="F442">
        <v>1.6814442840249098E-2</v>
      </c>
    </row>
    <row r="443" spans="1:6" x14ac:dyDescent="0.25">
      <c r="A443" t="s">
        <v>894</v>
      </c>
      <c r="B443" t="s">
        <v>895</v>
      </c>
      <c r="C443">
        <v>1.2760829520633801</v>
      </c>
      <c r="D443">
        <v>0.58355510179404901</v>
      </c>
      <c r="E443">
        <f t="shared" si="6"/>
        <v>2.1867394323865259</v>
      </c>
      <c r="F443">
        <v>1.6842613324811399E-2</v>
      </c>
    </row>
    <row r="444" spans="1:6" x14ac:dyDescent="0.25">
      <c r="A444" t="s">
        <v>900</v>
      </c>
      <c r="B444" t="s">
        <v>901</v>
      </c>
      <c r="C444">
        <v>5.5470207942711296</v>
      </c>
      <c r="D444">
        <v>8.67361612692177</v>
      </c>
      <c r="E444">
        <f t="shared" si="6"/>
        <v>0.63952804840577426</v>
      </c>
      <c r="F444">
        <v>1.70207389040604E-2</v>
      </c>
    </row>
    <row r="445" spans="1:6" x14ac:dyDescent="0.25">
      <c r="A445" t="s">
        <v>874</v>
      </c>
      <c r="B445" t="s">
        <v>875</v>
      </c>
      <c r="C445">
        <v>24.780001743316198</v>
      </c>
      <c r="D445">
        <v>33.577220297946802</v>
      </c>
      <c r="E445">
        <f t="shared" si="6"/>
        <v>0.73800039203458001</v>
      </c>
      <c r="F445">
        <v>1.7222321268312898E-2</v>
      </c>
    </row>
    <row r="446" spans="1:6" x14ac:dyDescent="0.25">
      <c r="A446" t="s">
        <v>876</v>
      </c>
      <c r="B446" t="s">
        <v>877</v>
      </c>
      <c r="C446">
        <v>0</v>
      </c>
      <c r="D446">
        <v>0.32136372414870901</v>
      </c>
      <c r="E446">
        <f t="shared" si="6"/>
        <v>0</v>
      </c>
      <c r="F446">
        <v>1.72978672658574E-2</v>
      </c>
    </row>
    <row r="447" spans="1:6" x14ac:dyDescent="0.25">
      <c r="A447" t="s">
        <v>878</v>
      </c>
      <c r="B447" t="s">
        <v>879</v>
      </c>
      <c r="C447">
        <v>0.29171739383037698</v>
      </c>
      <c r="D447">
        <v>0</v>
      </c>
      <c r="E447" t="e">
        <f t="shared" si="6"/>
        <v>#DIV/0!</v>
      </c>
      <c r="F447">
        <v>1.72978672658574E-2</v>
      </c>
    </row>
    <row r="448" spans="1:6" x14ac:dyDescent="0.25">
      <c r="A448" t="s">
        <v>880</v>
      </c>
      <c r="B448" t="s">
        <v>881</v>
      </c>
      <c r="C448">
        <v>0</v>
      </c>
      <c r="D448">
        <v>0.47211743277755702</v>
      </c>
      <c r="E448">
        <f t="shared" si="6"/>
        <v>0</v>
      </c>
      <c r="F448">
        <v>1.72978672658574E-2</v>
      </c>
    </row>
    <row r="449" spans="1:6" x14ac:dyDescent="0.25">
      <c r="A449" t="s">
        <v>882</v>
      </c>
      <c r="B449" t="s">
        <v>883</v>
      </c>
      <c r="C449">
        <v>0</v>
      </c>
      <c r="D449">
        <v>0.97403435698042995</v>
      </c>
      <c r="E449">
        <f t="shared" si="6"/>
        <v>0</v>
      </c>
      <c r="F449">
        <v>1.72978672658574E-2</v>
      </c>
    </row>
    <row r="450" spans="1:6" x14ac:dyDescent="0.25">
      <c r="A450" t="s">
        <v>884</v>
      </c>
      <c r="B450" t="s">
        <v>885</v>
      </c>
      <c r="C450">
        <v>1.7522888350491399</v>
      </c>
      <c r="D450">
        <v>0</v>
      </c>
      <c r="E450" t="e">
        <f t="shared" si="6"/>
        <v>#DIV/0!</v>
      </c>
      <c r="F450">
        <v>1.72978672658574E-2</v>
      </c>
    </row>
    <row r="451" spans="1:6" x14ac:dyDescent="0.25">
      <c r="A451" t="s">
        <v>886</v>
      </c>
      <c r="B451" t="s">
        <v>887</v>
      </c>
      <c r="C451">
        <v>1.0386550756138</v>
      </c>
      <c r="D451">
        <v>0</v>
      </c>
      <c r="E451" t="e">
        <f t="shared" si="6"/>
        <v>#DIV/0!</v>
      </c>
      <c r="F451">
        <v>1.72978672658574E-2</v>
      </c>
    </row>
    <row r="452" spans="1:6" x14ac:dyDescent="0.25">
      <c r="A452" t="s">
        <v>888</v>
      </c>
      <c r="B452" t="s">
        <v>889</v>
      </c>
      <c r="C452">
        <v>0.142733538281616</v>
      </c>
      <c r="D452">
        <v>0</v>
      </c>
      <c r="E452" t="e">
        <f t="shared" ref="E452:E515" si="7">C452/D452</f>
        <v>#DIV/0!</v>
      </c>
      <c r="F452">
        <v>1.72978672658574E-2</v>
      </c>
    </row>
    <row r="453" spans="1:6" x14ac:dyDescent="0.25">
      <c r="A453" t="s">
        <v>890</v>
      </c>
      <c r="B453" t="s">
        <v>891</v>
      </c>
      <c r="C453">
        <v>0.30665054613359899</v>
      </c>
      <c r="D453">
        <v>0</v>
      </c>
      <c r="E453" t="e">
        <f t="shared" si="7"/>
        <v>#DIV/0!</v>
      </c>
      <c r="F453">
        <v>1.72978672658574E-2</v>
      </c>
    </row>
    <row r="454" spans="1:6" x14ac:dyDescent="0.25">
      <c r="A454" t="s">
        <v>892</v>
      </c>
      <c r="B454" t="s">
        <v>893</v>
      </c>
      <c r="C454">
        <v>0.580585556917107</v>
      </c>
      <c r="D454">
        <v>0</v>
      </c>
      <c r="E454" t="e">
        <f t="shared" si="7"/>
        <v>#DIV/0!</v>
      </c>
      <c r="F454">
        <v>1.72978672658574E-2</v>
      </c>
    </row>
    <row r="455" spans="1:6" x14ac:dyDescent="0.25">
      <c r="A455" t="s">
        <v>896</v>
      </c>
      <c r="B455" t="s">
        <v>897</v>
      </c>
      <c r="C455">
        <v>2.0941988516440899</v>
      </c>
      <c r="D455">
        <v>0</v>
      </c>
      <c r="E455" t="e">
        <f t="shared" si="7"/>
        <v>#DIV/0!</v>
      </c>
      <c r="F455">
        <v>1.72978672658574E-2</v>
      </c>
    </row>
    <row r="456" spans="1:6" x14ac:dyDescent="0.25">
      <c r="A456" t="s">
        <v>898</v>
      </c>
      <c r="B456" t="s">
        <v>899</v>
      </c>
      <c r="C456">
        <v>0</v>
      </c>
      <c r="D456">
        <v>0.78310423924396699</v>
      </c>
      <c r="E456">
        <f t="shared" si="7"/>
        <v>0</v>
      </c>
      <c r="F456">
        <v>1.72978672658574E-2</v>
      </c>
    </row>
    <row r="457" spans="1:6" x14ac:dyDescent="0.25">
      <c r="A457" t="s">
        <v>906</v>
      </c>
      <c r="B457" t="s">
        <v>907</v>
      </c>
      <c r="C457">
        <v>0</v>
      </c>
      <c r="D457">
        <v>0.14788045104099701</v>
      </c>
      <c r="E457">
        <f t="shared" si="7"/>
        <v>0</v>
      </c>
      <c r="F457">
        <v>1.72978672658574E-2</v>
      </c>
    </row>
    <row r="458" spans="1:6" x14ac:dyDescent="0.25">
      <c r="A458" t="s">
        <v>912</v>
      </c>
      <c r="B458" t="s">
        <v>913</v>
      </c>
      <c r="C458">
        <v>0</v>
      </c>
      <c r="D458">
        <v>1.41805362241475</v>
      </c>
      <c r="E458">
        <f t="shared" si="7"/>
        <v>0</v>
      </c>
      <c r="F458">
        <v>1.72978672658574E-2</v>
      </c>
    </row>
    <row r="459" spans="1:6" x14ac:dyDescent="0.25">
      <c r="A459" t="s">
        <v>914</v>
      </c>
      <c r="B459" t="s">
        <v>915</v>
      </c>
      <c r="C459">
        <v>0</v>
      </c>
      <c r="D459">
        <v>1.26734260940449</v>
      </c>
      <c r="E459">
        <f t="shared" si="7"/>
        <v>0</v>
      </c>
      <c r="F459">
        <v>1.72978672658574E-2</v>
      </c>
    </row>
    <row r="460" spans="1:6" x14ac:dyDescent="0.25">
      <c r="A460" t="s">
        <v>916</v>
      </c>
      <c r="B460" t="s">
        <v>917</v>
      </c>
      <c r="C460">
        <v>2.4767928726175299</v>
      </c>
      <c r="D460">
        <v>0</v>
      </c>
      <c r="E460" t="e">
        <f t="shared" si="7"/>
        <v>#DIV/0!</v>
      </c>
      <c r="F460">
        <v>1.72978672658574E-2</v>
      </c>
    </row>
    <row r="461" spans="1:6" x14ac:dyDescent="0.25">
      <c r="A461" t="s">
        <v>918</v>
      </c>
      <c r="B461" t="s">
        <v>919</v>
      </c>
      <c r="C461">
        <v>0</v>
      </c>
      <c r="D461">
        <v>0.62412352136414495</v>
      </c>
      <c r="E461">
        <f t="shared" si="7"/>
        <v>0</v>
      </c>
      <c r="F461">
        <v>1.72978672658574E-2</v>
      </c>
    </row>
    <row r="462" spans="1:6" x14ac:dyDescent="0.25">
      <c r="A462" t="s">
        <v>922</v>
      </c>
      <c r="B462" t="s">
        <v>923</v>
      </c>
      <c r="C462">
        <v>0.50342630375027297</v>
      </c>
      <c r="D462">
        <v>0</v>
      </c>
      <c r="E462" t="e">
        <f t="shared" si="7"/>
        <v>#DIV/0!</v>
      </c>
      <c r="F462">
        <v>1.72978672658574E-2</v>
      </c>
    </row>
    <row r="463" spans="1:6" x14ac:dyDescent="0.25">
      <c r="A463" t="s">
        <v>924</v>
      </c>
      <c r="B463" t="s">
        <v>925</v>
      </c>
      <c r="C463">
        <v>0</v>
      </c>
      <c r="D463">
        <v>0.16572325972629801</v>
      </c>
      <c r="E463">
        <f t="shared" si="7"/>
        <v>0</v>
      </c>
      <c r="F463">
        <v>1.72978672658574E-2</v>
      </c>
    </row>
    <row r="464" spans="1:6" x14ac:dyDescent="0.25">
      <c r="A464" t="s">
        <v>904</v>
      </c>
      <c r="B464" t="s">
        <v>905</v>
      </c>
      <c r="C464">
        <v>1.4175650083901401</v>
      </c>
      <c r="D464">
        <v>0.48129651468366902</v>
      </c>
      <c r="E464">
        <f t="shared" si="7"/>
        <v>2.9453049526482262</v>
      </c>
      <c r="F464">
        <v>1.7311675241369302E-2</v>
      </c>
    </row>
    <row r="465" spans="1:6" x14ac:dyDescent="0.25">
      <c r="A465" t="s">
        <v>910</v>
      </c>
      <c r="B465" t="s">
        <v>911</v>
      </c>
      <c r="C465">
        <v>1.5412617805009801</v>
      </c>
      <c r="D465">
        <v>0.52329446535414603</v>
      </c>
      <c r="E465">
        <f t="shared" si="7"/>
        <v>2.9453049526482418</v>
      </c>
      <c r="F465">
        <v>1.7311675241369302E-2</v>
      </c>
    </row>
    <row r="466" spans="1:6" x14ac:dyDescent="0.25">
      <c r="A466" t="s">
        <v>928</v>
      </c>
      <c r="B466" t="s">
        <v>929</v>
      </c>
      <c r="C466">
        <v>4.8320425132220999</v>
      </c>
      <c r="D466">
        <v>7.1173445393646499</v>
      </c>
      <c r="E466">
        <f t="shared" si="7"/>
        <v>0.67891086155756708</v>
      </c>
      <c r="F466">
        <v>1.7388807325920599E-2</v>
      </c>
    </row>
    <row r="467" spans="1:6" x14ac:dyDescent="0.25">
      <c r="A467" t="s">
        <v>926</v>
      </c>
      <c r="B467" t="s">
        <v>927</v>
      </c>
      <c r="C467">
        <v>15.5034728180753</v>
      </c>
      <c r="D467">
        <v>20.915843492288801</v>
      </c>
      <c r="E467">
        <f t="shared" si="7"/>
        <v>0.74123105882825524</v>
      </c>
      <c r="F467">
        <v>1.7419379966577501E-2</v>
      </c>
    </row>
    <row r="468" spans="1:6" x14ac:dyDescent="0.25">
      <c r="A468" t="s">
        <v>930</v>
      </c>
      <c r="B468" t="s">
        <v>931</v>
      </c>
      <c r="C468">
        <v>17.402014803646299</v>
      </c>
      <c r="D468">
        <v>26.217243049683901</v>
      </c>
      <c r="E468">
        <f t="shared" si="7"/>
        <v>0.66376219538675385</v>
      </c>
      <c r="F468">
        <v>1.7638786759102701E-2</v>
      </c>
    </row>
    <row r="469" spans="1:6" x14ac:dyDescent="0.25">
      <c r="A469" t="s">
        <v>932</v>
      </c>
      <c r="B469" t="s">
        <v>933</v>
      </c>
      <c r="C469">
        <v>4.0412119589897202</v>
      </c>
      <c r="D469">
        <v>5.5800323990325902</v>
      </c>
      <c r="E469">
        <f t="shared" si="7"/>
        <v>0.72422732880374396</v>
      </c>
      <c r="F469">
        <v>1.7641428370151799E-2</v>
      </c>
    </row>
    <row r="470" spans="1:6" x14ac:dyDescent="0.25">
      <c r="A470" t="s">
        <v>934</v>
      </c>
      <c r="B470" t="s">
        <v>935</v>
      </c>
      <c r="C470">
        <v>95.228897115118798</v>
      </c>
      <c r="D470">
        <v>126.923078320367</v>
      </c>
      <c r="E470">
        <f t="shared" si="7"/>
        <v>0.75028827204104831</v>
      </c>
      <c r="F470">
        <v>1.7739379759723901E-2</v>
      </c>
    </row>
    <row r="471" spans="1:6" x14ac:dyDescent="0.25">
      <c r="A471" t="s">
        <v>936</v>
      </c>
      <c r="B471" t="s">
        <v>937</v>
      </c>
      <c r="C471">
        <v>5.6547162707886702</v>
      </c>
      <c r="D471">
        <v>8.0517957434673608</v>
      </c>
      <c r="E471">
        <f t="shared" si="7"/>
        <v>0.70229256316847011</v>
      </c>
      <c r="F471">
        <v>1.7806195225252799E-2</v>
      </c>
    </row>
    <row r="472" spans="1:6" x14ac:dyDescent="0.25">
      <c r="A472" t="s">
        <v>940</v>
      </c>
      <c r="B472" t="s">
        <v>941</v>
      </c>
      <c r="C472">
        <v>10.6821593889899</v>
      </c>
      <c r="D472">
        <v>14.861392799820701</v>
      </c>
      <c r="E472">
        <f t="shared" si="7"/>
        <v>0.71878588587731684</v>
      </c>
      <c r="F472">
        <v>1.8034017489862001E-2</v>
      </c>
    </row>
    <row r="473" spans="1:6" x14ac:dyDescent="0.25">
      <c r="A473" t="s">
        <v>938</v>
      </c>
      <c r="B473" t="s">
        <v>939</v>
      </c>
      <c r="C473">
        <v>246.47216876058599</v>
      </c>
      <c r="D473">
        <v>328.68197436553498</v>
      </c>
      <c r="E473">
        <f t="shared" si="7"/>
        <v>0.74988039498168058</v>
      </c>
      <c r="F473">
        <v>1.8039754811788301E-2</v>
      </c>
    </row>
    <row r="474" spans="1:6" x14ac:dyDescent="0.25">
      <c r="A474" t="s">
        <v>942</v>
      </c>
      <c r="B474" t="s">
        <v>943</v>
      </c>
      <c r="C474">
        <v>43.263342183971403</v>
      </c>
      <c r="D474">
        <v>58.776370883991703</v>
      </c>
      <c r="E474">
        <f t="shared" si="7"/>
        <v>0.73606691827505433</v>
      </c>
      <c r="F474">
        <v>1.82588255023702E-2</v>
      </c>
    </row>
    <row r="475" spans="1:6" x14ac:dyDescent="0.25">
      <c r="A475" t="s">
        <v>944</v>
      </c>
      <c r="B475" t="s">
        <v>945</v>
      </c>
      <c r="C475">
        <v>17.444147866807398</v>
      </c>
      <c r="D475">
        <v>11.144009102414</v>
      </c>
      <c r="E475">
        <f t="shared" si="7"/>
        <v>1.5653386233351758</v>
      </c>
      <c r="F475">
        <v>1.8323977098409099E-2</v>
      </c>
    </row>
    <row r="476" spans="1:6" x14ac:dyDescent="0.25">
      <c r="A476" t="s">
        <v>946</v>
      </c>
      <c r="B476" t="s">
        <v>947</v>
      </c>
      <c r="C476">
        <v>67.286672579772599</v>
      </c>
      <c r="D476">
        <v>89.931436735505301</v>
      </c>
      <c r="E476">
        <f t="shared" si="7"/>
        <v>0.74819968436251549</v>
      </c>
      <c r="F476">
        <v>1.8401877413842801E-2</v>
      </c>
    </row>
    <row r="477" spans="1:6" x14ac:dyDescent="0.25">
      <c r="A477" t="s">
        <v>948</v>
      </c>
      <c r="B477" t="s">
        <v>949</v>
      </c>
      <c r="C477">
        <v>37.910157441985703</v>
      </c>
      <c r="D477">
        <v>24.801567694037399</v>
      </c>
      <c r="E477">
        <f t="shared" si="7"/>
        <v>1.5285387564875494</v>
      </c>
      <c r="F477">
        <v>1.8455415425903399E-2</v>
      </c>
    </row>
    <row r="478" spans="1:6" x14ac:dyDescent="0.25">
      <c r="A478" t="s">
        <v>950</v>
      </c>
      <c r="B478" t="s">
        <v>951</v>
      </c>
      <c r="C478">
        <v>4.5693956720440099</v>
      </c>
      <c r="D478">
        <v>6.5463516609944596</v>
      </c>
      <c r="E478">
        <f t="shared" si="7"/>
        <v>0.69800644827410185</v>
      </c>
      <c r="F478">
        <v>1.8537405769744299E-2</v>
      </c>
    </row>
    <row r="479" spans="1:6" x14ac:dyDescent="0.25">
      <c r="A479" t="s">
        <v>952</v>
      </c>
      <c r="B479" t="s">
        <v>953</v>
      </c>
      <c r="C479">
        <v>18.107869404346602</v>
      </c>
      <c r="D479">
        <v>24.292237405928301</v>
      </c>
      <c r="E479">
        <f t="shared" si="7"/>
        <v>0.7454179333817782</v>
      </c>
      <c r="F479">
        <v>1.8628928985717101E-2</v>
      </c>
    </row>
    <row r="480" spans="1:6" x14ac:dyDescent="0.25">
      <c r="A480" t="s">
        <v>954</v>
      </c>
      <c r="B480" t="s">
        <v>955</v>
      </c>
      <c r="C480">
        <v>9.3492603119469209</v>
      </c>
      <c r="D480">
        <v>12.7019467141539</v>
      </c>
      <c r="E480">
        <f t="shared" si="7"/>
        <v>0.73604940426406851</v>
      </c>
      <c r="F480">
        <v>1.8675196561424402E-2</v>
      </c>
    </row>
    <row r="481" spans="1:6" x14ac:dyDescent="0.25">
      <c r="A481" t="s">
        <v>956</v>
      </c>
      <c r="B481" t="s">
        <v>957</v>
      </c>
      <c r="C481">
        <v>64.978397533972696</v>
      </c>
      <c r="D481">
        <v>86.754290389707606</v>
      </c>
      <c r="E481">
        <f t="shared" si="7"/>
        <v>0.74899347619678802</v>
      </c>
      <c r="F481">
        <v>1.8712296637060501E-2</v>
      </c>
    </row>
    <row r="482" spans="1:6" x14ac:dyDescent="0.25">
      <c r="A482" t="s">
        <v>958</v>
      </c>
      <c r="B482" t="s">
        <v>959</v>
      </c>
      <c r="C482">
        <v>3.47602728447022</v>
      </c>
      <c r="D482">
        <v>5.3309843155430503</v>
      </c>
      <c r="E482">
        <f t="shared" si="7"/>
        <v>0.65204230189451018</v>
      </c>
      <c r="F482">
        <v>1.8798971641734798E-2</v>
      </c>
    </row>
    <row r="483" spans="1:6" x14ac:dyDescent="0.25">
      <c r="A483" t="s">
        <v>960</v>
      </c>
      <c r="B483" t="s">
        <v>961</v>
      </c>
      <c r="C483">
        <v>18.097055026901</v>
      </c>
      <c r="D483">
        <v>24.299401455175001</v>
      </c>
      <c r="E483">
        <f t="shared" si="7"/>
        <v>0.74475311913688724</v>
      </c>
      <c r="F483">
        <v>1.8978313231599101E-2</v>
      </c>
    </row>
    <row r="484" spans="1:6" x14ac:dyDescent="0.25">
      <c r="A484" t="s">
        <v>964</v>
      </c>
      <c r="B484" t="s">
        <v>965</v>
      </c>
      <c r="C484">
        <v>229.73960265348299</v>
      </c>
      <c r="D484">
        <v>304.74122728706698</v>
      </c>
      <c r="E484">
        <f t="shared" si="7"/>
        <v>0.75388422071644323</v>
      </c>
      <c r="F484">
        <v>1.9100002698791599E-2</v>
      </c>
    </row>
    <row r="485" spans="1:6" x14ac:dyDescent="0.25">
      <c r="A485" t="s">
        <v>962</v>
      </c>
      <c r="B485" t="s">
        <v>963</v>
      </c>
      <c r="C485">
        <v>0.65852081033308796</v>
      </c>
      <c r="D485">
        <v>0.213400151963174</v>
      </c>
      <c r="E485">
        <f t="shared" si="7"/>
        <v>3.0858497722472449</v>
      </c>
      <c r="F485">
        <v>1.9169252644390601E-2</v>
      </c>
    </row>
    <row r="486" spans="1:6" x14ac:dyDescent="0.25">
      <c r="A486" t="s">
        <v>966</v>
      </c>
      <c r="B486" t="s">
        <v>967</v>
      </c>
      <c r="C486">
        <v>0.47554423154256598</v>
      </c>
      <c r="D486">
        <v>1.3838465201099199</v>
      </c>
      <c r="E486">
        <f t="shared" si="7"/>
        <v>0.34363943156412546</v>
      </c>
      <c r="F486">
        <v>1.9169252644390601E-2</v>
      </c>
    </row>
    <row r="487" spans="1:6" x14ac:dyDescent="0.25">
      <c r="A487" t="s">
        <v>968</v>
      </c>
      <c r="B487" t="s">
        <v>969</v>
      </c>
      <c r="C487">
        <v>3.6486015926109201</v>
      </c>
      <c r="D487">
        <v>5.6219401818249999</v>
      </c>
      <c r="E487">
        <f t="shared" si="7"/>
        <v>0.6489933145155784</v>
      </c>
      <c r="F487">
        <v>1.9204265559047098E-2</v>
      </c>
    </row>
    <row r="488" spans="1:6" x14ac:dyDescent="0.25">
      <c r="A488" t="s">
        <v>970</v>
      </c>
      <c r="B488" t="s">
        <v>971</v>
      </c>
      <c r="C488">
        <v>213.62183555847801</v>
      </c>
      <c r="D488">
        <v>283.61811009169702</v>
      </c>
      <c r="E488">
        <f t="shared" si="7"/>
        <v>0.75320238009276486</v>
      </c>
      <c r="F488">
        <v>1.93006823865235E-2</v>
      </c>
    </row>
    <row r="489" spans="1:6" x14ac:dyDescent="0.25">
      <c r="A489" t="s">
        <v>978</v>
      </c>
      <c r="B489" t="s">
        <v>979</v>
      </c>
      <c r="C489">
        <v>1.00390026021972</v>
      </c>
      <c r="D489">
        <v>0.37870505139417598</v>
      </c>
      <c r="E489">
        <f t="shared" si="7"/>
        <v>2.6508763390504875</v>
      </c>
      <c r="F489">
        <v>1.9530136201969101E-2</v>
      </c>
    </row>
    <row r="490" spans="1:6" x14ac:dyDescent="0.25">
      <c r="A490" t="s">
        <v>976</v>
      </c>
      <c r="B490" t="s">
        <v>977</v>
      </c>
      <c r="C490">
        <v>7.8404819002373198</v>
      </c>
      <c r="D490">
        <v>4.15254274103643</v>
      </c>
      <c r="E490">
        <f t="shared" si="7"/>
        <v>1.8881158820487951</v>
      </c>
      <c r="F490">
        <v>1.9540825092389202E-2</v>
      </c>
    </row>
    <row r="491" spans="1:6" x14ac:dyDescent="0.25">
      <c r="A491" t="s">
        <v>974</v>
      </c>
      <c r="B491" t="s">
        <v>975</v>
      </c>
      <c r="C491">
        <v>16.013154413673</v>
      </c>
      <c r="D491">
        <v>10.3789511576633</v>
      </c>
      <c r="E491">
        <f t="shared" si="7"/>
        <v>1.5428489999058994</v>
      </c>
      <c r="F491">
        <v>1.9578082582043101E-2</v>
      </c>
    </row>
    <row r="492" spans="1:6" x14ac:dyDescent="0.25">
      <c r="A492" t="s">
        <v>980</v>
      </c>
      <c r="B492" t="s">
        <v>981</v>
      </c>
      <c r="C492">
        <v>6.2523028278837103</v>
      </c>
      <c r="D492">
        <v>3.9039362131087798</v>
      </c>
      <c r="E492">
        <f t="shared" si="7"/>
        <v>1.6015381621476035</v>
      </c>
      <c r="F492">
        <v>1.9609965521613201E-2</v>
      </c>
    </row>
    <row r="493" spans="1:6" x14ac:dyDescent="0.25">
      <c r="A493" t="s">
        <v>972</v>
      </c>
      <c r="B493" t="s">
        <v>973</v>
      </c>
      <c r="C493">
        <v>2.1286334745140398</v>
      </c>
      <c r="D493">
        <v>3.17695775522622</v>
      </c>
      <c r="E493">
        <f t="shared" si="7"/>
        <v>0.67002259347400961</v>
      </c>
      <c r="F493">
        <v>1.96220828370447E-2</v>
      </c>
    </row>
    <row r="494" spans="1:6" x14ac:dyDescent="0.25">
      <c r="A494" t="s">
        <v>982</v>
      </c>
      <c r="B494" t="s">
        <v>983</v>
      </c>
      <c r="C494">
        <v>1.1314192917374399</v>
      </c>
      <c r="D494">
        <v>0.46095077322436301</v>
      </c>
      <c r="E494">
        <f t="shared" si="7"/>
        <v>2.4545338840048618</v>
      </c>
      <c r="F494">
        <v>1.9707617631021201E-2</v>
      </c>
    </row>
    <row r="495" spans="1:6" x14ac:dyDescent="0.25">
      <c r="A495" t="s">
        <v>984</v>
      </c>
      <c r="B495" t="s">
        <v>985</v>
      </c>
      <c r="C495">
        <v>10.122136105446399</v>
      </c>
      <c r="D495">
        <v>13.8734656863714</v>
      </c>
      <c r="E495">
        <f t="shared" si="7"/>
        <v>0.72960400337385634</v>
      </c>
      <c r="F495">
        <v>1.9854907102898101E-2</v>
      </c>
    </row>
    <row r="496" spans="1:6" x14ac:dyDescent="0.25">
      <c r="A496" t="s">
        <v>986</v>
      </c>
      <c r="B496" t="s">
        <v>987</v>
      </c>
      <c r="C496">
        <v>39.173228957703898</v>
      </c>
      <c r="D496">
        <v>52.530233427037103</v>
      </c>
      <c r="E496">
        <f t="shared" si="7"/>
        <v>0.7457272964932532</v>
      </c>
      <c r="F496">
        <v>1.99708235531054E-2</v>
      </c>
    </row>
    <row r="497" spans="1:6" x14ac:dyDescent="0.25">
      <c r="A497" t="s">
        <v>988</v>
      </c>
      <c r="B497" t="s">
        <v>989</v>
      </c>
      <c r="C497">
        <v>2.59049662191868</v>
      </c>
      <c r="D497">
        <v>4.3974409169743298</v>
      </c>
      <c r="E497">
        <f t="shared" si="7"/>
        <v>0.58909185383690787</v>
      </c>
      <c r="F497">
        <v>2.0084053916655301E-2</v>
      </c>
    </row>
    <row r="498" spans="1:6" x14ac:dyDescent="0.25">
      <c r="A498" t="s">
        <v>990</v>
      </c>
      <c r="B498" t="s">
        <v>991</v>
      </c>
      <c r="C498">
        <v>4.3579568809590699</v>
      </c>
      <c r="D498">
        <v>2.6776768287891</v>
      </c>
      <c r="E498">
        <f t="shared" si="7"/>
        <v>1.6275141324391365</v>
      </c>
      <c r="F498">
        <v>2.0292357382010101E-2</v>
      </c>
    </row>
    <row r="499" spans="1:6" x14ac:dyDescent="0.25">
      <c r="A499" t="s">
        <v>992</v>
      </c>
      <c r="B499" t="s">
        <v>993</v>
      </c>
      <c r="C499">
        <v>148.99577711112201</v>
      </c>
      <c r="D499">
        <v>197.521923158449</v>
      </c>
      <c r="E499">
        <f t="shared" si="7"/>
        <v>0.75432526541167755</v>
      </c>
      <c r="F499">
        <v>2.0624344379647299E-2</v>
      </c>
    </row>
    <row r="500" spans="1:6" x14ac:dyDescent="0.25">
      <c r="A500" t="s">
        <v>994</v>
      </c>
      <c r="B500" t="s">
        <v>995</v>
      </c>
      <c r="C500">
        <v>1.56029717055525</v>
      </c>
      <c r="D500">
        <v>3.0990000950773702</v>
      </c>
      <c r="E500">
        <f t="shared" si="7"/>
        <v>0.50348406669419454</v>
      </c>
      <c r="F500">
        <v>2.07928219559993E-2</v>
      </c>
    </row>
    <row r="501" spans="1:6" x14ac:dyDescent="0.25">
      <c r="A501" t="s">
        <v>996</v>
      </c>
      <c r="B501" t="s">
        <v>997</v>
      </c>
      <c r="C501">
        <v>1.9938760463020599</v>
      </c>
      <c r="D501">
        <v>0.89159404560928901</v>
      </c>
      <c r="E501">
        <f t="shared" si="7"/>
        <v>2.236304802753033</v>
      </c>
      <c r="F501">
        <v>2.07928219559993E-2</v>
      </c>
    </row>
    <row r="502" spans="1:6" x14ac:dyDescent="0.25">
      <c r="A502" t="s">
        <v>998</v>
      </c>
      <c r="B502" t="s">
        <v>999</v>
      </c>
      <c r="C502">
        <v>140.04640792625801</v>
      </c>
      <c r="D502">
        <v>186.912777280293</v>
      </c>
      <c r="E502">
        <f t="shared" si="7"/>
        <v>0.74926075126605962</v>
      </c>
      <c r="F502">
        <v>2.0891923679274699E-2</v>
      </c>
    </row>
    <row r="503" spans="1:6" x14ac:dyDescent="0.25">
      <c r="A503" t="s">
        <v>1000</v>
      </c>
      <c r="B503" t="s">
        <v>1001</v>
      </c>
      <c r="C503">
        <v>0.98772494995509397</v>
      </c>
      <c r="D503">
        <v>1.7772836340875799</v>
      </c>
      <c r="E503">
        <f t="shared" si="7"/>
        <v>0.55574975823269268</v>
      </c>
      <c r="F503">
        <v>2.0965580851062999E-2</v>
      </c>
    </row>
    <row r="504" spans="1:6" x14ac:dyDescent="0.25">
      <c r="A504" t="s">
        <v>1002</v>
      </c>
      <c r="B504" t="s">
        <v>1003</v>
      </c>
      <c r="C504">
        <v>2.5754239114617499</v>
      </c>
      <c r="D504">
        <v>5.0078904259635104</v>
      </c>
      <c r="E504">
        <f t="shared" si="7"/>
        <v>0.51427321534620885</v>
      </c>
      <c r="F504">
        <v>2.1043512918307299E-2</v>
      </c>
    </row>
    <row r="505" spans="1:6" x14ac:dyDescent="0.25">
      <c r="A505" t="s">
        <v>1004</v>
      </c>
      <c r="B505" t="s">
        <v>1005</v>
      </c>
      <c r="C505">
        <v>0.50850601936943596</v>
      </c>
      <c r="D505">
        <v>0.98878573527713398</v>
      </c>
      <c r="E505">
        <f t="shared" si="7"/>
        <v>0.51427321534620785</v>
      </c>
      <c r="F505">
        <v>2.1043512918307299E-2</v>
      </c>
    </row>
    <row r="506" spans="1:6" x14ac:dyDescent="0.25">
      <c r="A506" t="s">
        <v>1006</v>
      </c>
      <c r="B506" t="s">
        <v>1007</v>
      </c>
      <c r="C506">
        <v>1.25373111660175</v>
      </c>
      <c r="D506">
        <v>0.38307990040739398</v>
      </c>
      <c r="E506">
        <f t="shared" si="7"/>
        <v>3.2727666350242979</v>
      </c>
      <c r="F506">
        <v>2.11438142968981E-2</v>
      </c>
    </row>
    <row r="507" spans="1:6" x14ac:dyDescent="0.25">
      <c r="A507" t="s">
        <v>1008</v>
      </c>
      <c r="B507" t="s">
        <v>1009</v>
      </c>
      <c r="C507">
        <v>0.10405478424729001</v>
      </c>
      <c r="D507">
        <v>0.31792624623516902</v>
      </c>
      <c r="E507">
        <f t="shared" si="7"/>
        <v>0.32729221157262056</v>
      </c>
      <c r="F507">
        <v>2.11438142968981E-2</v>
      </c>
    </row>
    <row r="508" spans="1:6" x14ac:dyDescent="0.25">
      <c r="A508" t="s">
        <v>1010</v>
      </c>
      <c r="B508" t="s">
        <v>1011</v>
      </c>
      <c r="C508">
        <v>17.159610119002402</v>
      </c>
      <c r="D508">
        <v>24.371434028150201</v>
      </c>
      <c r="E508">
        <f t="shared" si="7"/>
        <v>0.7040870101932537</v>
      </c>
      <c r="F508">
        <v>2.1187046900572298E-2</v>
      </c>
    </row>
    <row r="509" spans="1:6" x14ac:dyDescent="0.25">
      <c r="A509" t="s">
        <v>1012</v>
      </c>
      <c r="B509" t="s">
        <v>1013</v>
      </c>
      <c r="C509">
        <v>0.923424616363693</v>
      </c>
      <c r="D509">
        <v>1.49377165921241</v>
      </c>
      <c r="E509">
        <f t="shared" si="7"/>
        <v>0.61818324820178205</v>
      </c>
      <c r="F509">
        <v>2.13985851850725E-2</v>
      </c>
    </row>
    <row r="510" spans="1:6" x14ac:dyDescent="0.25">
      <c r="A510" t="s">
        <v>1014</v>
      </c>
      <c r="B510" t="s">
        <v>1015</v>
      </c>
      <c r="C510">
        <v>3.38804817157181</v>
      </c>
      <c r="D510">
        <v>1.9490693978515099</v>
      </c>
      <c r="E510">
        <f t="shared" si="7"/>
        <v>1.7382901682754393</v>
      </c>
      <c r="F510">
        <v>2.1447588597072902E-2</v>
      </c>
    </row>
    <row r="511" spans="1:6" x14ac:dyDescent="0.25">
      <c r="A511" t="s">
        <v>1016</v>
      </c>
      <c r="B511" t="s">
        <v>1017</v>
      </c>
      <c r="C511">
        <v>4.8383529781437504</v>
      </c>
      <c r="D511">
        <v>6.9729468923946403</v>
      </c>
      <c r="E511">
        <f t="shared" si="7"/>
        <v>0.69387492158027464</v>
      </c>
      <c r="F511">
        <v>2.16474580570898E-2</v>
      </c>
    </row>
    <row r="512" spans="1:6" x14ac:dyDescent="0.25">
      <c r="A512" t="s">
        <v>1020</v>
      </c>
      <c r="B512" t="s">
        <v>1021</v>
      </c>
      <c r="C512">
        <v>2.4191930383706102</v>
      </c>
      <c r="D512">
        <v>3.9222586176515901</v>
      </c>
      <c r="E512">
        <f t="shared" si="7"/>
        <v>0.61678570288133516</v>
      </c>
      <c r="F512">
        <v>2.18035942709961E-2</v>
      </c>
    </row>
    <row r="513" spans="1:6" x14ac:dyDescent="0.25">
      <c r="A513" t="s">
        <v>1018</v>
      </c>
      <c r="B513" t="s">
        <v>1019</v>
      </c>
      <c r="C513">
        <v>13.8439432559528</v>
      </c>
      <c r="D513">
        <v>19.327297037975601</v>
      </c>
      <c r="E513">
        <f t="shared" si="7"/>
        <v>0.7162896719986902</v>
      </c>
      <c r="F513">
        <v>2.19180807871046E-2</v>
      </c>
    </row>
    <row r="514" spans="1:6" x14ac:dyDescent="0.25">
      <c r="A514" t="s">
        <v>1022</v>
      </c>
      <c r="B514" t="s">
        <v>1023</v>
      </c>
      <c r="C514">
        <v>0.16842916230368199</v>
      </c>
      <c r="D514">
        <v>0.43839737791621303</v>
      </c>
      <c r="E514">
        <f t="shared" si="7"/>
        <v>0.3841929053140285</v>
      </c>
      <c r="F514">
        <v>2.1925939879809501E-2</v>
      </c>
    </row>
    <row r="515" spans="1:6" x14ac:dyDescent="0.25">
      <c r="A515" t="s">
        <v>1024</v>
      </c>
      <c r="B515" t="s">
        <v>1025</v>
      </c>
      <c r="C515">
        <v>0.67451705935466399</v>
      </c>
      <c r="D515">
        <v>1.75567286648183</v>
      </c>
      <c r="E515">
        <f t="shared" si="7"/>
        <v>0.38419290531402922</v>
      </c>
      <c r="F515">
        <v>2.1925939879809501E-2</v>
      </c>
    </row>
    <row r="516" spans="1:6" x14ac:dyDescent="0.25">
      <c r="A516" t="s">
        <v>1026</v>
      </c>
      <c r="B516" t="s">
        <v>1027</v>
      </c>
      <c r="C516">
        <v>3.26372003764134</v>
      </c>
      <c r="D516">
        <v>4.9862771470179803</v>
      </c>
      <c r="E516">
        <f t="shared" ref="E516:E579" si="8">C516/D516</f>
        <v>0.65454043997397793</v>
      </c>
      <c r="F516">
        <v>2.2383944214090099E-2</v>
      </c>
    </row>
    <row r="517" spans="1:6" x14ac:dyDescent="0.25">
      <c r="A517" t="s">
        <v>1028</v>
      </c>
      <c r="B517" t="s">
        <v>1029</v>
      </c>
      <c r="C517">
        <v>3.0740773320395198</v>
      </c>
      <c r="D517">
        <v>4.67669327779591</v>
      </c>
      <c r="E517">
        <f t="shared" si="8"/>
        <v>0.65731856879190265</v>
      </c>
      <c r="F517">
        <v>2.2547145073417301E-2</v>
      </c>
    </row>
    <row r="518" spans="1:6" x14ac:dyDescent="0.25">
      <c r="A518" t="s">
        <v>1030</v>
      </c>
      <c r="B518" t="s">
        <v>1031</v>
      </c>
      <c r="C518">
        <v>2.0104903355779</v>
      </c>
      <c r="D518">
        <v>1.0903558694088999</v>
      </c>
      <c r="E518">
        <f t="shared" si="8"/>
        <v>1.8438845444724576</v>
      </c>
      <c r="F518">
        <v>2.26416422937816E-2</v>
      </c>
    </row>
    <row r="519" spans="1:6" x14ac:dyDescent="0.25">
      <c r="A519" t="s">
        <v>1032</v>
      </c>
      <c r="B519" t="s">
        <v>1033</v>
      </c>
      <c r="C519">
        <v>23.5884097087587</v>
      </c>
      <c r="D519">
        <v>32.3788414402947</v>
      </c>
      <c r="E519">
        <f t="shared" si="8"/>
        <v>0.72851308630837808</v>
      </c>
      <c r="F519">
        <v>2.2711616080482399E-2</v>
      </c>
    </row>
    <row r="520" spans="1:6" x14ac:dyDescent="0.25">
      <c r="A520" t="s">
        <v>1034</v>
      </c>
      <c r="B520" t="s">
        <v>1035</v>
      </c>
      <c r="C520">
        <v>7.4530629274763003</v>
      </c>
      <c r="D520">
        <v>10.447191955179701</v>
      </c>
      <c r="E520">
        <f t="shared" si="8"/>
        <v>0.71340346376818353</v>
      </c>
      <c r="F520">
        <v>2.27472389531931E-2</v>
      </c>
    </row>
    <row r="521" spans="1:6" x14ac:dyDescent="0.25">
      <c r="A521" t="s">
        <v>1036</v>
      </c>
      <c r="B521" t="s">
        <v>1037</v>
      </c>
      <c r="C521">
        <v>19.983662794305602</v>
      </c>
      <c r="D521">
        <v>27.658273036212201</v>
      </c>
      <c r="E521">
        <f t="shared" si="8"/>
        <v>0.72252026611139286</v>
      </c>
      <c r="F521">
        <v>2.2796734967325701E-2</v>
      </c>
    </row>
    <row r="522" spans="1:6" x14ac:dyDescent="0.25">
      <c r="A522" t="s">
        <v>1038</v>
      </c>
      <c r="B522" t="s">
        <v>1039</v>
      </c>
      <c r="C522">
        <v>2.73799449353753</v>
      </c>
      <c r="D522">
        <v>4.183053231663</v>
      </c>
      <c r="E522">
        <f t="shared" si="8"/>
        <v>0.6545445018037751</v>
      </c>
      <c r="F522">
        <v>2.28436017906581E-2</v>
      </c>
    </row>
    <row r="523" spans="1:6" x14ac:dyDescent="0.25">
      <c r="A523" t="s">
        <v>1042</v>
      </c>
      <c r="B523" t="s">
        <v>1043</v>
      </c>
      <c r="C523">
        <v>6.5695992156144802</v>
      </c>
      <c r="D523">
        <v>9.1614464060849805</v>
      </c>
      <c r="E523">
        <f t="shared" si="8"/>
        <v>0.71709192243388442</v>
      </c>
      <c r="F523">
        <v>2.30730207214155E-2</v>
      </c>
    </row>
    <row r="524" spans="1:6" x14ac:dyDescent="0.25">
      <c r="A524" t="s">
        <v>1040</v>
      </c>
      <c r="B524" t="s">
        <v>1041</v>
      </c>
      <c r="C524">
        <v>41.699139749236103</v>
      </c>
      <c r="D524">
        <v>55.2938751858877</v>
      </c>
      <c r="E524">
        <f t="shared" si="8"/>
        <v>0.75413668528478728</v>
      </c>
      <c r="F524">
        <v>2.3125668339437602E-2</v>
      </c>
    </row>
    <row r="525" spans="1:6" x14ac:dyDescent="0.25">
      <c r="A525" t="s">
        <v>1044</v>
      </c>
      <c r="B525" t="s">
        <v>1045</v>
      </c>
      <c r="C525">
        <v>0.77420364043915302</v>
      </c>
      <c r="D525">
        <v>0.23192559768756399</v>
      </c>
      <c r="E525">
        <f t="shared" si="8"/>
        <v>3.3381552021787302</v>
      </c>
      <c r="F525">
        <v>2.3156584952852999E-2</v>
      </c>
    </row>
    <row r="526" spans="1:6" x14ac:dyDescent="0.25">
      <c r="A526" t="s">
        <v>1046</v>
      </c>
      <c r="B526" t="s">
        <v>1047</v>
      </c>
      <c r="C526">
        <v>6.6548568242003796</v>
      </c>
      <c r="D526">
        <v>1.9935732226760801</v>
      </c>
      <c r="E526">
        <f t="shared" si="8"/>
        <v>3.3381552021787337</v>
      </c>
      <c r="F526">
        <v>2.3156584952852999E-2</v>
      </c>
    </row>
    <row r="527" spans="1:6" x14ac:dyDescent="0.25">
      <c r="A527" t="s">
        <v>1048</v>
      </c>
      <c r="B527" t="s">
        <v>1049</v>
      </c>
      <c r="C527">
        <v>15.0689292914892</v>
      </c>
      <c r="D527">
        <v>20.023743850025902</v>
      </c>
      <c r="E527">
        <f t="shared" si="8"/>
        <v>0.75255303924943617</v>
      </c>
      <c r="F527">
        <v>2.3285082794195899E-2</v>
      </c>
    </row>
    <row r="528" spans="1:6" x14ac:dyDescent="0.25">
      <c r="A528" t="s">
        <v>1050</v>
      </c>
      <c r="B528" t="s">
        <v>1051</v>
      </c>
      <c r="C528">
        <v>91.0621285625176</v>
      </c>
      <c r="D528">
        <v>123.838062260473</v>
      </c>
      <c r="E528">
        <f t="shared" si="8"/>
        <v>0.73533231140990718</v>
      </c>
      <c r="F528">
        <v>2.3429844051246498E-2</v>
      </c>
    </row>
    <row r="529" spans="1:6" x14ac:dyDescent="0.25">
      <c r="A529" t="s">
        <v>1054</v>
      </c>
      <c r="B529" t="s">
        <v>1055</v>
      </c>
      <c r="C529">
        <v>4.5513257733543302</v>
      </c>
      <c r="D529">
        <v>6.3863297786275801</v>
      </c>
      <c r="E529">
        <f t="shared" si="8"/>
        <v>0.71266688866988148</v>
      </c>
      <c r="F529">
        <v>2.3497068346140602E-2</v>
      </c>
    </row>
    <row r="530" spans="1:6" x14ac:dyDescent="0.25">
      <c r="A530" t="s">
        <v>1052</v>
      </c>
      <c r="B530" t="s">
        <v>1053</v>
      </c>
      <c r="C530">
        <v>10.469456593658</v>
      </c>
      <c r="D530">
        <v>14.8278011236763</v>
      </c>
      <c r="E530">
        <f t="shared" si="8"/>
        <v>0.70606939669165703</v>
      </c>
      <c r="F530">
        <v>2.35314467361557E-2</v>
      </c>
    </row>
    <row r="531" spans="1:6" x14ac:dyDescent="0.25">
      <c r="A531" t="s">
        <v>1056</v>
      </c>
      <c r="B531" t="s">
        <v>1057</v>
      </c>
      <c r="C531">
        <v>0.71112826035889798</v>
      </c>
      <c r="D531">
        <v>1.37960159213412</v>
      </c>
      <c r="E531">
        <f t="shared" si="8"/>
        <v>0.51545914734618881</v>
      </c>
      <c r="F531">
        <v>2.3625901670648E-2</v>
      </c>
    </row>
    <row r="532" spans="1:6" x14ac:dyDescent="0.25">
      <c r="A532" t="s">
        <v>1058</v>
      </c>
      <c r="B532" t="s">
        <v>1059</v>
      </c>
      <c r="C532">
        <v>7.8772051541475401</v>
      </c>
      <c r="D532">
        <v>11.289741347441201</v>
      </c>
      <c r="E532">
        <f t="shared" si="8"/>
        <v>0.6977312333141179</v>
      </c>
      <c r="F532">
        <v>2.36845068351942E-2</v>
      </c>
    </row>
    <row r="533" spans="1:6" x14ac:dyDescent="0.25">
      <c r="A533" t="s">
        <v>1060</v>
      </c>
      <c r="B533" t="s">
        <v>1061</v>
      </c>
      <c r="C533">
        <v>0.56131970353414795</v>
      </c>
      <c r="D533">
        <v>1.2387094490661199</v>
      </c>
      <c r="E533">
        <f t="shared" si="8"/>
        <v>0.45314880253584455</v>
      </c>
      <c r="F533">
        <v>2.3844973834621801E-2</v>
      </c>
    </row>
    <row r="534" spans="1:6" x14ac:dyDescent="0.25">
      <c r="A534" t="s">
        <v>1062</v>
      </c>
      <c r="B534" t="s">
        <v>1063</v>
      </c>
      <c r="C534">
        <v>3.2953097023397699</v>
      </c>
      <c r="D534">
        <v>5.2024082513103096</v>
      </c>
      <c r="E534">
        <f t="shared" si="8"/>
        <v>0.63342005147515934</v>
      </c>
      <c r="F534">
        <v>2.41070886810224E-2</v>
      </c>
    </row>
    <row r="535" spans="1:6" x14ac:dyDescent="0.25">
      <c r="A535" t="s">
        <v>1066</v>
      </c>
      <c r="B535" t="s">
        <v>1067</v>
      </c>
      <c r="C535">
        <v>6.5278124184102699</v>
      </c>
      <c r="D535">
        <v>3.5347609817991001</v>
      </c>
      <c r="E535">
        <f t="shared" si="8"/>
        <v>1.8467478995108138</v>
      </c>
      <c r="F535">
        <v>2.4276990348026498E-2</v>
      </c>
    </row>
    <row r="536" spans="1:6" x14ac:dyDescent="0.25">
      <c r="A536" t="s">
        <v>1074</v>
      </c>
      <c r="B536" t="s">
        <v>1075</v>
      </c>
      <c r="C536">
        <v>22.5635179659463</v>
      </c>
      <c r="D536">
        <v>13.2951595486588</v>
      </c>
      <c r="E536">
        <f t="shared" si="8"/>
        <v>1.6971227673775815</v>
      </c>
      <c r="F536">
        <v>2.4615443846883901E-2</v>
      </c>
    </row>
    <row r="537" spans="1:6" x14ac:dyDescent="0.25">
      <c r="A537" t="s">
        <v>1068</v>
      </c>
      <c r="B537" t="s">
        <v>1069</v>
      </c>
      <c r="C537">
        <v>0.14500212843419</v>
      </c>
      <c r="D537">
        <v>1.32977561335945</v>
      </c>
      <c r="E537">
        <f t="shared" si="8"/>
        <v>0.10904255347852784</v>
      </c>
      <c r="F537">
        <v>2.4634949313122399E-2</v>
      </c>
    </row>
    <row r="538" spans="1:6" x14ac:dyDescent="0.25">
      <c r="A538" t="s">
        <v>1070</v>
      </c>
      <c r="B538" t="s">
        <v>1071</v>
      </c>
      <c r="C538">
        <v>0.47951912568987398</v>
      </c>
      <c r="D538">
        <v>5.4254853196315699E-2</v>
      </c>
      <c r="E538">
        <f t="shared" si="8"/>
        <v>8.8382715543397108</v>
      </c>
      <c r="F538">
        <v>2.4634949313122399E-2</v>
      </c>
    </row>
    <row r="539" spans="1:6" x14ac:dyDescent="0.25">
      <c r="A539" t="s">
        <v>1072</v>
      </c>
      <c r="B539" t="s">
        <v>1073</v>
      </c>
      <c r="C539">
        <v>0.15335138577394999</v>
      </c>
      <c r="D539">
        <v>1.73508343606677E-2</v>
      </c>
      <c r="E539">
        <f t="shared" si="8"/>
        <v>8.8382715543397463</v>
      </c>
      <c r="F539">
        <v>2.4634949313122399E-2</v>
      </c>
    </row>
    <row r="540" spans="1:6" x14ac:dyDescent="0.25">
      <c r="A540" t="s">
        <v>1076</v>
      </c>
      <c r="B540" t="s">
        <v>1077</v>
      </c>
      <c r="C540">
        <v>0.81506450240313399</v>
      </c>
      <c r="D540">
        <v>9.2219898131883596E-2</v>
      </c>
      <c r="E540">
        <f t="shared" si="8"/>
        <v>8.838271554339725</v>
      </c>
      <c r="F540">
        <v>2.4634949313122399E-2</v>
      </c>
    </row>
    <row r="541" spans="1:6" x14ac:dyDescent="0.25">
      <c r="A541" t="s">
        <v>1078</v>
      </c>
      <c r="B541" t="s">
        <v>1079</v>
      </c>
      <c r="C541">
        <v>1.1248381216964099E-2</v>
      </c>
      <c r="D541">
        <v>0.10315588601086099</v>
      </c>
      <c r="E541">
        <f t="shared" si="8"/>
        <v>0.10904255347852655</v>
      </c>
      <c r="F541">
        <v>2.4634949313122399E-2</v>
      </c>
    </row>
    <row r="542" spans="1:6" x14ac:dyDescent="0.25">
      <c r="A542" t="s">
        <v>1080</v>
      </c>
      <c r="B542" t="s">
        <v>1081</v>
      </c>
      <c r="C542">
        <v>3.7985067035600097E-2</v>
      </c>
      <c r="D542">
        <v>0.34835085775096197</v>
      </c>
      <c r="E542">
        <f t="shared" si="8"/>
        <v>0.10904255347852722</v>
      </c>
      <c r="F542">
        <v>2.4634949313122399E-2</v>
      </c>
    </row>
    <row r="543" spans="1:6" x14ac:dyDescent="0.25">
      <c r="A543" t="s">
        <v>1082</v>
      </c>
      <c r="B543" t="s">
        <v>1083</v>
      </c>
      <c r="C543">
        <v>0.201207701180522</v>
      </c>
      <c r="D543">
        <v>2.2765503406797501E-2</v>
      </c>
      <c r="E543">
        <f t="shared" si="8"/>
        <v>8.8382715543397055</v>
      </c>
      <c r="F543">
        <v>2.4634949313122399E-2</v>
      </c>
    </row>
    <row r="544" spans="1:6" x14ac:dyDescent="0.25">
      <c r="A544" t="s">
        <v>1084</v>
      </c>
      <c r="B544" t="s">
        <v>1085</v>
      </c>
      <c r="C544">
        <v>4.8704099432814703</v>
      </c>
      <c r="D544">
        <v>0.55105909717042201</v>
      </c>
      <c r="E544">
        <f t="shared" si="8"/>
        <v>8.8382715543397232</v>
      </c>
      <c r="F544">
        <v>2.4634949313122399E-2</v>
      </c>
    </row>
    <row r="545" spans="1:6" x14ac:dyDescent="0.25">
      <c r="A545" t="s">
        <v>1064</v>
      </c>
      <c r="B545" t="s">
        <v>1065</v>
      </c>
      <c r="C545">
        <v>2.1322557009144001</v>
      </c>
      <c r="D545">
        <v>1.3030498387824601</v>
      </c>
      <c r="E545">
        <f t="shared" si="8"/>
        <v>1.636357748915215</v>
      </c>
      <c r="F545">
        <v>2.4659401952385002E-2</v>
      </c>
    </row>
    <row r="546" spans="1:6" x14ac:dyDescent="0.25">
      <c r="A546" t="s">
        <v>1086</v>
      </c>
      <c r="B546" t="s">
        <v>1087</v>
      </c>
      <c r="C546">
        <v>16.746077160054899</v>
      </c>
      <c r="D546">
        <v>9.7700084384581594</v>
      </c>
      <c r="E546">
        <f t="shared" si="8"/>
        <v>1.7140289351375073</v>
      </c>
      <c r="F546">
        <v>2.4895670075451501E-2</v>
      </c>
    </row>
    <row r="547" spans="1:6" x14ac:dyDescent="0.25">
      <c r="A547" t="s">
        <v>1088</v>
      </c>
      <c r="B547" t="s">
        <v>1089</v>
      </c>
      <c r="C547">
        <v>1.9165108475136099</v>
      </c>
      <c r="D547">
        <v>0.52056897334709296</v>
      </c>
      <c r="E547">
        <f t="shared" si="8"/>
        <v>3.6815694857706456</v>
      </c>
      <c r="F547">
        <v>2.5042571814336501E-2</v>
      </c>
    </row>
    <row r="548" spans="1:6" x14ac:dyDescent="0.25">
      <c r="A548" t="s">
        <v>1090</v>
      </c>
      <c r="B548" t="s">
        <v>1091</v>
      </c>
      <c r="C548">
        <v>10.9074010996782</v>
      </c>
      <c r="D548">
        <v>14.5265162483621</v>
      </c>
      <c r="E548">
        <f t="shared" si="8"/>
        <v>0.75086145316555419</v>
      </c>
      <c r="F548">
        <v>2.5104716790196501E-2</v>
      </c>
    </row>
    <row r="549" spans="1:6" x14ac:dyDescent="0.25">
      <c r="A549" t="s">
        <v>1092</v>
      </c>
      <c r="B549" t="s">
        <v>1093</v>
      </c>
      <c r="C549">
        <v>4.8699406771008604</v>
      </c>
      <c r="D549">
        <v>3.04091119975147</v>
      </c>
      <c r="E549">
        <f t="shared" si="8"/>
        <v>1.601474149425631</v>
      </c>
      <c r="F549">
        <v>2.5319271469888199E-2</v>
      </c>
    </row>
    <row r="550" spans="1:6" x14ac:dyDescent="0.25">
      <c r="A550" t="s">
        <v>1094</v>
      </c>
      <c r="B550" t="s">
        <v>1095</v>
      </c>
      <c r="C550">
        <v>38.367882201302301</v>
      </c>
      <c r="D550">
        <v>52.065803944982697</v>
      </c>
      <c r="E550">
        <f t="shared" si="8"/>
        <v>0.73691135628761584</v>
      </c>
      <c r="F550">
        <v>2.5359858244268899E-2</v>
      </c>
    </row>
    <row r="551" spans="1:6" x14ac:dyDescent="0.25">
      <c r="A551" t="s">
        <v>1096</v>
      </c>
      <c r="B551" t="s">
        <v>1097</v>
      </c>
      <c r="C551">
        <v>20.353411957313401</v>
      </c>
      <c r="D551">
        <v>12.4931637409125</v>
      </c>
      <c r="E551">
        <f t="shared" si="8"/>
        <v>1.6291639475323798</v>
      </c>
      <c r="F551">
        <v>2.5615007068953002E-2</v>
      </c>
    </row>
    <row r="552" spans="1:6" x14ac:dyDescent="0.25">
      <c r="A552" t="s">
        <v>1098</v>
      </c>
      <c r="B552" t="s">
        <v>1099</v>
      </c>
      <c r="C552">
        <v>0.60032938145826897</v>
      </c>
      <c r="D552">
        <v>0.95114615743879005</v>
      </c>
      <c r="E552">
        <f t="shared" si="8"/>
        <v>0.63116417678100378</v>
      </c>
      <c r="F552">
        <v>2.57956282380787E-2</v>
      </c>
    </row>
    <row r="553" spans="1:6" x14ac:dyDescent="0.25">
      <c r="A553" t="s">
        <v>1100</v>
      </c>
      <c r="B553" t="s">
        <v>1101</v>
      </c>
      <c r="C553">
        <v>8.4059950403269106</v>
      </c>
      <c r="D553">
        <v>5.3416054452273398</v>
      </c>
      <c r="E553">
        <f t="shared" si="8"/>
        <v>1.5736832543177757</v>
      </c>
      <c r="F553">
        <v>2.5893048723842599E-2</v>
      </c>
    </row>
    <row r="554" spans="1:6" x14ac:dyDescent="0.25">
      <c r="A554" t="s">
        <v>1102</v>
      </c>
      <c r="B554" t="s">
        <v>5</v>
      </c>
      <c r="C554">
        <v>3.5668432999735602</v>
      </c>
      <c r="D554">
        <v>1.9526885006083801</v>
      </c>
      <c r="E554">
        <f t="shared" si="8"/>
        <v>1.8266319993497548</v>
      </c>
      <c r="F554">
        <v>2.5967454590705499E-2</v>
      </c>
    </row>
    <row r="555" spans="1:6" x14ac:dyDescent="0.25">
      <c r="A555" t="s">
        <v>1119</v>
      </c>
      <c r="B555" t="s">
        <v>1120</v>
      </c>
      <c r="C555">
        <v>6.2827986098439297</v>
      </c>
      <c r="D555">
        <v>8.6643898541979407</v>
      </c>
      <c r="E555">
        <f t="shared" si="8"/>
        <v>0.72512879909251571</v>
      </c>
      <c r="F555">
        <v>2.6321974986027001E-2</v>
      </c>
    </row>
    <row r="556" spans="1:6" x14ac:dyDescent="0.25">
      <c r="A556" t="s">
        <v>1115</v>
      </c>
      <c r="B556" t="s">
        <v>1116</v>
      </c>
      <c r="C556">
        <v>4.2537041992443E-2</v>
      </c>
      <c r="D556">
        <v>0.187762470743537</v>
      </c>
      <c r="E556">
        <f t="shared" si="8"/>
        <v>0.22654709337812212</v>
      </c>
      <c r="F556">
        <v>2.6470701231582398E-2</v>
      </c>
    </row>
    <row r="557" spans="1:6" x14ac:dyDescent="0.25">
      <c r="A557" t="s">
        <v>1127</v>
      </c>
      <c r="B557" t="s">
        <v>1128</v>
      </c>
      <c r="C557">
        <v>9.3810445300614401E-2</v>
      </c>
      <c r="D557">
        <v>0.414088055166695</v>
      </c>
      <c r="E557">
        <f t="shared" si="8"/>
        <v>0.22654709337812251</v>
      </c>
      <c r="F557">
        <v>2.6470701231582398E-2</v>
      </c>
    </row>
    <row r="558" spans="1:6" x14ac:dyDescent="0.25">
      <c r="A558" t="s">
        <v>1137</v>
      </c>
      <c r="B558" t="s">
        <v>1138</v>
      </c>
      <c r="C558">
        <v>0.62464628305257897</v>
      </c>
      <c r="D558">
        <v>1.1857059197172899</v>
      </c>
      <c r="E558">
        <f t="shared" si="8"/>
        <v>0.52681383525648129</v>
      </c>
      <c r="F558">
        <v>2.6621608043972299E-2</v>
      </c>
    </row>
    <row r="559" spans="1:6" x14ac:dyDescent="0.25">
      <c r="A559" t="s">
        <v>1103</v>
      </c>
      <c r="B559" t="s">
        <v>1104</v>
      </c>
      <c r="C559">
        <v>4.6453299661807499</v>
      </c>
      <c r="D559">
        <v>2.9343658067002001</v>
      </c>
      <c r="E559">
        <f t="shared" si="8"/>
        <v>1.5830780046488446</v>
      </c>
      <c r="F559">
        <v>2.6664837458041199E-2</v>
      </c>
    </row>
    <row r="560" spans="1:6" x14ac:dyDescent="0.25">
      <c r="A560" t="s">
        <v>1113</v>
      </c>
      <c r="B560" t="s">
        <v>1114</v>
      </c>
      <c r="C560">
        <v>14.438719763380499</v>
      </c>
      <c r="D560">
        <v>19.14508668197</v>
      </c>
      <c r="E560">
        <f t="shared" si="8"/>
        <v>0.75417364273300735</v>
      </c>
      <c r="F560">
        <v>2.6730267052845501E-2</v>
      </c>
    </row>
    <row r="561" spans="1:6" x14ac:dyDescent="0.25">
      <c r="A561" t="s">
        <v>1111</v>
      </c>
      <c r="B561" t="s">
        <v>1112</v>
      </c>
      <c r="C561">
        <v>9.1925167432452298E-2</v>
      </c>
      <c r="D561">
        <v>0.51490064671610103</v>
      </c>
      <c r="E561">
        <f t="shared" si="8"/>
        <v>0.17852991255444423</v>
      </c>
      <c r="F561">
        <v>2.6780481126607698E-2</v>
      </c>
    </row>
    <row r="562" spans="1:6" x14ac:dyDescent="0.25">
      <c r="A562" t="s">
        <v>1123</v>
      </c>
      <c r="B562" t="s">
        <v>1124</v>
      </c>
      <c r="C562">
        <v>0.29362267576163598</v>
      </c>
      <c r="D562">
        <v>1.6446693529415899</v>
      </c>
      <c r="E562">
        <f t="shared" si="8"/>
        <v>0.17852991255444395</v>
      </c>
      <c r="F562">
        <v>2.6780481126607698E-2</v>
      </c>
    </row>
    <row r="563" spans="1:6" x14ac:dyDescent="0.25">
      <c r="A563" t="s">
        <v>1125</v>
      </c>
      <c r="B563" t="s">
        <v>1126</v>
      </c>
      <c r="C563">
        <v>0.51434471859473596</v>
      </c>
      <c r="D563">
        <v>9.5227493284850598E-2</v>
      </c>
      <c r="E563">
        <f t="shared" si="8"/>
        <v>5.4012208118950999</v>
      </c>
      <c r="F563">
        <v>2.6780481126607698E-2</v>
      </c>
    </row>
    <row r="564" spans="1:6" x14ac:dyDescent="0.25">
      <c r="A564" t="s">
        <v>1133</v>
      </c>
      <c r="B564" t="s">
        <v>1134</v>
      </c>
      <c r="C564">
        <v>1.72006781954982</v>
      </c>
      <c r="D564">
        <v>0.31845908165089598</v>
      </c>
      <c r="E564">
        <f t="shared" si="8"/>
        <v>5.4012208118950991</v>
      </c>
      <c r="F564">
        <v>2.6780481126607698E-2</v>
      </c>
    </row>
    <row r="565" spans="1:6" x14ac:dyDescent="0.25">
      <c r="A565" t="s">
        <v>1135</v>
      </c>
      <c r="B565" t="s">
        <v>1136</v>
      </c>
      <c r="C565">
        <v>0.11231142023029</v>
      </c>
      <c r="D565">
        <v>0.62909021028081202</v>
      </c>
      <c r="E565">
        <f t="shared" si="8"/>
        <v>0.17852991255444375</v>
      </c>
      <c r="F565">
        <v>2.6780481126607698E-2</v>
      </c>
    </row>
    <row r="566" spans="1:6" x14ac:dyDescent="0.25">
      <c r="A566" t="s">
        <v>1131</v>
      </c>
      <c r="B566" t="s">
        <v>1132</v>
      </c>
      <c r="C566">
        <v>25.400211893658302</v>
      </c>
      <c r="D566">
        <v>33.255089947859702</v>
      </c>
      <c r="E566">
        <f t="shared" si="8"/>
        <v>0.76379922392280464</v>
      </c>
      <c r="F566">
        <v>2.6881225736681402E-2</v>
      </c>
    </row>
    <row r="567" spans="1:6" x14ac:dyDescent="0.25">
      <c r="A567" t="s">
        <v>1107</v>
      </c>
      <c r="B567" t="s">
        <v>1108</v>
      </c>
      <c r="C567">
        <v>4.4754156749281604</v>
      </c>
      <c r="D567">
        <v>6.7205942265893404</v>
      </c>
      <c r="E567">
        <f t="shared" si="8"/>
        <v>0.66592558991608786</v>
      </c>
      <c r="F567">
        <v>2.6952678493956401E-2</v>
      </c>
    </row>
    <row r="568" spans="1:6" x14ac:dyDescent="0.25">
      <c r="A568" t="s">
        <v>1105</v>
      </c>
      <c r="B568" t="s">
        <v>1106</v>
      </c>
      <c r="C568">
        <v>0.413759463331274</v>
      </c>
      <c r="D568">
        <v>1.0114401005061899</v>
      </c>
      <c r="E568">
        <f t="shared" si="8"/>
        <v>0.40907955213976788</v>
      </c>
      <c r="F568">
        <v>2.69940480227083E-2</v>
      </c>
    </row>
    <row r="569" spans="1:6" x14ac:dyDescent="0.25">
      <c r="A569" t="s">
        <v>1109</v>
      </c>
      <c r="B569" t="s">
        <v>1110</v>
      </c>
      <c r="C569">
        <v>0.48353493130435299</v>
      </c>
      <c r="D569">
        <v>1.1820070907361</v>
      </c>
      <c r="E569">
        <f t="shared" si="8"/>
        <v>0.40907955213976721</v>
      </c>
      <c r="F569">
        <v>2.69940480227083E-2</v>
      </c>
    </row>
    <row r="570" spans="1:6" x14ac:dyDescent="0.25">
      <c r="A570" t="s">
        <v>1117</v>
      </c>
      <c r="B570" t="s">
        <v>1118</v>
      </c>
      <c r="C570">
        <v>0.44369382964945298</v>
      </c>
      <c r="D570">
        <v>1.0846150273916799</v>
      </c>
      <c r="E570">
        <f t="shared" si="8"/>
        <v>0.40907955213977015</v>
      </c>
      <c r="F570">
        <v>2.69940480227083E-2</v>
      </c>
    </row>
    <row r="571" spans="1:6" x14ac:dyDescent="0.25">
      <c r="A571" t="s">
        <v>1121</v>
      </c>
      <c r="B571" t="s">
        <v>1122</v>
      </c>
      <c r="C571">
        <v>0.37168695224506298</v>
      </c>
      <c r="D571">
        <v>0.90859332934360504</v>
      </c>
      <c r="E571">
        <f t="shared" si="8"/>
        <v>0.40907955213976832</v>
      </c>
      <c r="F571">
        <v>2.69940480227083E-2</v>
      </c>
    </row>
    <row r="572" spans="1:6" x14ac:dyDescent="0.25">
      <c r="A572" t="s">
        <v>1129</v>
      </c>
      <c r="B572" t="s">
        <v>1130</v>
      </c>
      <c r="C572">
        <v>6.8501986941621196</v>
      </c>
      <c r="D572">
        <v>2.6834732639363001</v>
      </c>
      <c r="E572">
        <f t="shared" si="8"/>
        <v>2.5527359583653109</v>
      </c>
      <c r="F572">
        <v>2.69940480227083E-2</v>
      </c>
    </row>
    <row r="573" spans="1:6" x14ac:dyDescent="0.25">
      <c r="A573" t="s">
        <v>1139</v>
      </c>
      <c r="B573" t="s">
        <v>1140</v>
      </c>
      <c r="C573">
        <v>3.9230602291557299</v>
      </c>
      <c r="D573">
        <v>6.4118333859365499</v>
      </c>
      <c r="E573">
        <f t="shared" si="8"/>
        <v>0.6118468763958228</v>
      </c>
      <c r="F573">
        <v>2.7190316660802499E-2</v>
      </c>
    </row>
    <row r="574" spans="1:6" x14ac:dyDescent="0.25">
      <c r="A574" t="s">
        <v>1141</v>
      </c>
      <c r="B574" t="s">
        <v>1142</v>
      </c>
      <c r="C574">
        <v>7.5825307864573501</v>
      </c>
      <c r="D574">
        <v>10.534936086996099</v>
      </c>
      <c r="E574">
        <f t="shared" si="8"/>
        <v>0.71975100027582706</v>
      </c>
      <c r="F574">
        <v>2.7364411278637899E-2</v>
      </c>
    </row>
    <row r="575" spans="1:6" x14ac:dyDescent="0.25">
      <c r="A575" t="s">
        <v>1153</v>
      </c>
      <c r="B575" t="s">
        <v>1154</v>
      </c>
      <c r="C575">
        <v>5.5737409930929296</v>
      </c>
      <c r="D575">
        <v>3.2439915312956198</v>
      </c>
      <c r="E575">
        <f t="shared" si="8"/>
        <v>1.7181737188033994</v>
      </c>
      <c r="F575">
        <v>2.7526407559488701E-2</v>
      </c>
    </row>
    <row r="576" spans="1:6" x14ac:dyDescent="0.25">
      <c r="A576" t="s">
        <v>1149</v>
      </c>
      <c r="B576" t="s">
        <v>1150</v>
      </c>
      <c r="C576">
        <v>0.82795647456071697</v>
      </c>
      <c r="D576">
        <v>0.28107848587149498</v>
      </c>
      <c r="E576">
        <f t="shared" si="8"/>
        <v>2.9456415776312626</v>
      </c>
      <c r="F576">
        <v>2.7678904438968002E-2</v>
      </c>
    </row>
    <row r="577" spans="1:6" x14ac:dyDescent="0.25">
      <c r="A577" t="s">
        <v>1151</v>
      </c>
      <c r="B577" t="s">
        <v>1152</v>
      </c>
      <c r="C577">
        <v>34.092325423088397</v>
      </c>
      <c r="D577">
        <v>11.5738200064733</v>
      </c>
      <c r="E577">
        <f t="shared" si="8"/>
        <v>2.9456415776312728</v>
      </c>
      <c r="F577">
        <v>2.7678904438968002E-2</v>
      </c>
    </row>
    <row r="578" spans="1:6" x14ac:dyDescent="0.25">
      <c r="A578" t="s">
        <v>1145</v>
      </c>
      <c r="B578" t="s">
        <v>1146</v>
      </c>
      <c r="C578">
        <v>2.7700900342233399</v>
      </c>
      <c r="D578">
        <v>1.53261238640927</v>
      </c>
      <c r="E578">
        <f t="shared" si="8"/>
        <v>1.8074302796895267</v>
      </c>
      <c r="F578">
        <v>2.7711820129825201E-2</v>
      </c>
    </row>
    <row r="579" spans="1:6" x14ac:dyDescent="0.25">
      <c r="A579" t="s">
        <v>1143</v>
      </c>
      <c r="B579" t="s">
        <v>1144</v>
      </c>
      <c r="C579">
        <v>26.008106480136799</v>
      </c>
      <c r="D579">
        <v>34.2878040013454</v>
      </c>
      <c r="E579">
        <f t="shared" si="8"/>
        <v>0.75852354029777702</v>
      </c>
      <c r="F579">
        <v>2.7757344590291801E-2</v>
      </c>
    </row>
    <row r="580" spans="1:6" x14ac:dyDescent="0.25">
      <c r="A580" t="s">
        <v>1147</v>
      </c>
      <c r="B580" t="s">
        <v>1148</v>
      </c>
      <c r="C580">
        <v>12.780215044986599</v>
      </c>
      <c r="D580">
        <v>17.731249474606201</v>
      </c>
      <c r="E580">
        <f t="shared" ref="E580:E643" si="9">C580/D580</f>
        <v>0.72077351702088321</v>
      </c>
      <c r="F580">
        <v>2.77665554829476E-2</v>
      </c>
    </row>
    <row r="581" spans="1:6" x14ac:dyDescent="0.25">
      <c r="A581" t="s">
        <v>1155</v>
      </c>
      <c r="B581" t="s">
        <v>1156</v>
      </c>
      <c r="C581">
        <v>22.346482883638799</v>
      </c>
      <c r="D581">
        <v>14.2646430155225</v>
      </c>
      <c r="E581">
        <f t="shared" si="9"/>
        <v>1.5665644670758183</v>
      </c>
      <c r="F581">
        <v>2.7951146220310499E-2</v>
      </c>
    </row>
    <row r="582" spans="1:6" x14ac:dyDescent="0.25">
      <c r="A582" t="s">
        <v>1157</v>
      </c>
      <c r="B582" t="s">
        <v>1158</v>
      </c>
      <c r="C582">
        <v>47.144808542508002</v>
      </c>
      <c r="D582">
        <v>61.8372221403772</v>
      </c>
      <c r="E582">
        <f t="shared" si="9"/>
        <v>0.7624017850524426</v>
      </c>
      <c r="F582">
        <v>2.8448572307791999E-2</v>
      </c>
    </row>
    <row r="583" spans="1:6" x14ac:dyDescent="0.25">
      <c r="A583" t="s">
        <v>1159</v>
      </c>
      <c r="B583" t="s">
        <v>1160</v>
      </c>
      <c r="C583">
        <v>7.11847950936128</v>
      </c>
      <c r="D583">
        <v>9.4158912051649999</v>
      </c>
      <c r="E583">
        <f t="shared" si="9"/>
        <v>0.75600698375279696</v>
      </c>
      <c r="F583">
        <v>2.85227148811458E-2</v>
      </c>
    </row>
    <row r="584" spans="1:6" x14ac:dyDescent="0.25">
      <c r="A584" t="s">
        <v>1161</v>
      </c>
      <c r="B584" t="s">
        <v>1162</v>
      </c>
      <c r="C584">
        <v>16.669710934800801</v>
      </c>
      <c r="D584">
        <v>10.708443806295</v>
      </c>
      <c r="E584">
        <f t="shared" si="9"/>
        <v>1.5566884634536204</v>
      </c>
      <c r="F584">
        <v>2.8671118348142201E-2</v>
      </c>
    </row>
    <row r="585" spans="1:6" x14ac:dyDescent="0.25">
      <c r="A585" t="s">
        <v>1163</v>
      </c>
      <c r="B585" t="s">
        <v>1164</v>
      </c>
      <c r="C585">
        <v>25.595646540134101</v>
      </c>
      <c r="D585">
        <v>34.075441725984497</v>
      </c>
      <c r="E585">
        <f t="shared" si="9"/>
        <v>0.75114643402013304</v>
      </c>
      <c r="F585">
        <v>2.86903765805459E-2</v>
      </c>
    </row>
    <row r="586" spans="1:6" x14ac:dyDescent="0.25">
      <c r="A586" t="s">
        <v>1165</v>
      </c>
      <c r="B586" t="s">
        <v>1166</v>
      </c>
      <c r="C586">
        <v>29.573851622614399</v>
      </c>
      <c r="D586">
        <v>38.990228879004299</v>
      </c>
      <c r="E586">
        <f t="shared" si="9"/>
        <v>0.75849392201284338</v>
      </c>
      <c r="F586">
        <v>2.9012921668064299E-2</v>
      </c>
    </row>
    <row r="587" spans="1:6" x14ac:dyDescent="0.25">
      <c r="A587" t="s">
        <v>1179</v>
      </c>
      <c r="B587" t="s">
        <v>1180</v>
      </c>
      <c r="C587">
        <v>16.6320993051851</v>
      </c>
      <c r="D587">
        <v>10.989513669694</v>
      </c>
      <c r="E587">
        <f t="shared" si="9"/>
        <v>1.5134518055199995</v>
      </c>
      <c r="F587">
        <v>2.9053528173422199E-2</v>
      </c>
    </row>
    <row r="588" spans="1:6" x14ac:dyDescent="0.25">
      <c r="A588" t="s">
        <v>1169</v>
      </c>
      <c r="B588" t="s">
        <v>1170</v>
      </c>
      <c r="C588">
        <v>571.99719761464905</v>
      </c>
      <c r="D588">
        <v>743.05939202040202</v>
      </c>
      <c r="E588">
        <f t="shared" si="9"/>
        <v>0.76978664660892115</v>
      </c>
      <c r="F588">
        <v>2.9204947622985301E-2</v>
      </c>
    </row>
    <row r="589" spans="1:6" x14ac:dyDescent="0.25">
      <c r="A589" t="s">
        <v>1173</v>
      </c>
      <c r="B589" t="s">
        <v>1174</v>
      </c>
      <c r="C589">
        <v>2.75659786569285</v>
      </c>
      <c r="D589">
        <v>4.0958820604360797</v>
      </c>
      <c r="E589">
        <f t="shared" si="9"/>
        <v>0.6730169045442097</v>
      </c>
      <c r="F589">
        <v>2.92088853252013E-2</v>
      </c>
    </row>
    <row r="590" spans="1:6" x14ac:dyDescent="0.25">
      <c r="A590" t="s">
        <v>1175</v>
      </c>
      <c r="B590" t="s">
        <v>1176</v>
      </c>
      <c r="C590">
        <v>13.9257231809163</v>
      </c>
      <c r="D590">
        <v>18.662771843668601</v>
      </c>
      <c r="E590">
        <f t="shared" si="9"/>
        <v>0.74617657535371107</v>
      </c>
      <c r="F590">
        <v>2.9221564188411001E-2</v>
      </c>
    </row>
    <row r="591" spans="1:6" x14ac:dyDescent="0.25">
      <c r="A591" t="s">
        <v>1167</v>
      </c>
      <c r="B591" t="s">
        <v>1168</v>
      </c>
      <c r="C591">
        <v>12.434175723144</v>
      </c>
      <c r="D591">
        <v>16.362075810218801</v>
      </c>
      <c r="E591">
        <f t="shared" si="9"/>
        <v>0.75993876738905808</v>
      </c>
      <c r="F591">
        <v>2.9253678890896199E-2</v>
      </c>
    </row>
    <row r="592" spans="1:6" x14ac:dyDescent="0.25">
      <c r="A592" t="s">
        <v>1171</v>
      </c>
      <c r="B592" t="s">
        <v>1172</v>
      </c>
      <c r="C592">
        <v>231.81003846714799</v>
      </c>
      <c r="D592">
        <v>300.95743302778902</v>
      </c>
      <c r="E592">
        <f t="shared" si="9"/>
        <v>0.77024194463322571</v>
      </c>
      <c r="F592">
        <v>2.9256995451640101E-2</v>
      </c>
    </row>
    <row r="593" spans="1:6" x14ac:dyDescent="0.25">
      <c r="A593" t="s">
        <v>1177</v>
      </c>
      <c r="B593" t="s">
        <v>1178</v>
      </c>
      <c r="C593">
        <v>9.8058566836148895</v>
      </c>
      <c r="D593">
        <v>12.826709779994101</v>
      </c>
      <c r="E593">
        <f t="shared" si="9"/>
        <v>0.76448729657149839</v>
      </c>
      <c r="F593">
        <v>2.92630931700587E-2</v>
      </c>
    </row>
    <row r="594" spans="1:6" x14ac:dyDescent="0.25">
      <c r="A594" t="s">
        <v>1181</v>
      </c>
      <c r="B594" t="s">
        <v>1182</v>
      </c>
      <c r="C594">
        <v>3.6202733261973101</v>
      </c>
      <c r="D594">
        <v>5.1074470064131399</v>
      </c>
      <c r="E594">
        <f t="shared" si="9"/>
        <v>0.70882249422295174</v>
      </c>
      <c r="F594">
        <v>2.9451637288481401E-2</v>
      </c>
    </row>
    <row r="595" spans="1:6" x14ac:dyDescent="0.25">
      <c r="A595" t="s">
        <v>1185</v>
      </c>
      <c r="B595" t="s">
        <v>1186</v>
      </c>
      <c r="C595">
        <v>4.16252553463812</v>
      </c>
      <c r="D595">
        <v>2.5614374210095501</v>
      </c>
      <c r="E595">
        <f t="shared" si="9"/>
        <v>1.6250740699327826</v>
      </c>
      <c r="F595">
        <v>2.9456635082257401E-2</v>
      </c>
    </row>
    <row r="596" spans="1:6" x14ac:dyDescent="0.25">
      <c r="A596" t="s">
        <v>1183</v>
      </c>
      <c r="B596" t="s">
        <v>1184</v>
      </c>
      <c r="C596">
        <v>12.0019918073538</v>
      </c>
      <c r="D596">
        <v>7.5703920651649499</v>
      </c>
      <c r="E596">
        <f t="shared" si="9"/>
        <v>1.5853857639131785</v>
      </c>
      <c r="F596">
        <v>2.9490757853204298E-2</v>
      </c>
    </row>
    <row r="597" spans="1:6" x14ac:dyDescent="0.25">
      <c r="A597" t="s">
        <v>1193</v>
      </c>
      <c r="B597" t="s">
        <v>1194</v>
      </c>
      <c r="C597">
        <v>2.2381492266434</v>
      </c>
      <c r="D597">
        <v>3.2406393469303598</v>
      </c>
      <c r="E597">
        <f t="shared" si="9"/>
        <v>0.69065051276484946</v>
      </c>
      <c r="F597">
        <v>2.9616763769525399E-2</v>
      </c>
    </row>
    <row r="598" spans="1:6" x14ac:dyDescent="0.25">
      <c r="A598" t="s">
        <v>1189</v>
      </c>
      <c r="B598" t="s">
        <v>1190</v>
      </c>
      <c r="C598">
        <v>10.8755716803105</v>
      </c>
      <c r="D598">
        <v>7.2205914471749999</v>
      </c>
      <c r="E598">
        <f t="shared" si="9"/>
        <v>1.5061884832946035</v>
      </c>
      <c r="F598">
        <v>2.9755640169919901E-2</v>
      </c>
    </row>
    <row r="599" spans="1:6" x14ac:dyDescent="0.25">
      <c r="A599" t="s">
        <v>1191</v>
      </c>
      <c r="B599" t="s">
        <v>1192</v>
      </c>
      <c r="C599">
        <v>3.0035816833797</v>
      </c>
      <c r="D599">
        <v>1.60484628639353</v>
      </c>
      <c r="E599">
        <f t="shared" si="9"/>
        <v>1.8715697003788818</v>
      </c>
      <c r="F599">
        <v>2.9836907531414599E-2</v>
      </c>
    </row>
    <row r="600" spans="1:6" x14ac:dyDescent="0.25">
      <c r="A600" t="s">
        <v>1199</v>
      </c>
      <c r="B600" t="s">
        <v>5</v>
      </c>
      <c r="C600">
        <v>1.51100613882811</v>
      </c>
      <c r="D600">
        <v>2.5801141779660099</v>
      </c>
      <c r="E600">
        <f t="shared" si="9"/>
        <v>0.5856353768108381</v>
      </c>
      <c r="F600">
        <v>2.9836907531414599E-2</v>
      </c>
    </row>
    <row r="601" spans="1:6" x14ac:dyDescent="0.25">
      <c r="A601" t="s">
        <v>1195</v>
      </c>
      <c r="B601" t="s">
        <v>1196</v>
      </c>
      <c r="C601">
        <v>3.14500356518354</v>
      </c>
      <c r="D601">
        <v>1.94792782444362</v>
      </c>
      <c r="E601">
        <f t="shared" si="9"/>
        <v>1.6145380366348208</v>
      </c>
      <c r="F601">
        <v>2.9879482389490002E-2</v>
      </c>
    </row>
    <row r="602" spans="1:6" x14ac:dyDescent="0.25">
      <c r="A602" t="s">
        <v>1197</v>
      </c>
      <c r="B602" t="s">
        <v>1198</v>
      </c>
      <c r="C602">
        <v>0.857287970109463</v>
      </c>
      <c r="D602">
        <v>0.37420966194452299</v>
      </c>
      <c r="E602">
        <f t="shared" si="9"/>
        <v>2.2909295437608366</v>
      </c>
      <c r="F602">
        <v>2.9906776030179699E-2</v>
      </c>
    </row>
    <row r="603" spans="1:6" x14ac:dyDescent="0.25">
      <c r="A603" t="s">
        <v>1187</v>
      </c>
      <c r="B603" t="s">
        <v>1188</v>
      </c>
      <c r="C603">
        <v>1.6448163137596701</v>
      </c>
      <c r="D603">
        <v>0.99997161160154502</v>
      </c>
      <c r="E603">
        <f t="shared" si="9"/>
        <v>1.6448630087861673</v>
      </c>
      <c r="F603">
        <v>2.9912056148448701E-2</v>
      </c>
    </row>
    <row r="604" spans="1:6" x14ac:dyDescent="0.25">
      <c r="A604" t="s">
        <v>1202</v>
      </c>
      <c r="B604" t="s">
        <v>1203</v>
      </c>
      <c r="C604">
        <v>0.408939518216618</v>
      </c>
      <c r="D604">
        <v>0.77352004489935999</v>
      </c>
      <c r="E604">
        <f t="shared" si="9"/>
        <v>0.52867345961257373</v>
      </c>
      <c r="F604">
        <v>3.0000331028607399E-2</v>
      </c>
    </row>
    <row r="605" spans="1:6" x14ac:dyDescent="0.25">
      <c r="A605" t="s">
        <v>1200</v>
      </c>
      <c r="B605" t="s">
        <v>1201</v>
      </c>
      <c r="C605">
        <v>3.1282101176510602</v>
      </c>
      <c r="D605">
        <v>4.4098072791337399</v>
      </c>
      <c r="E605">
        <f t="shared" si="9"/>
        <v>0.70937569821998303</v>
      </c>
      <c r="F605">
        <v>3.00280796737586E-2</v>
      </c>
    </row>
    <row r="606" spans="1:6" x14ac:dyDescent="0.25">
      <c r="A606" t="s">
        <v>1204</v>
      </c>
      <c r="B606" t="s">
        <v>1205</v>
      </c>
      <c r="C606">
        <v>1.8785341714786199</v>
      </c>
      <c r="D606">
        <v>3.01249313750104</v>
      </c>
      <c r="E606">
        <f t="shared" si="9"/>
        <v>0.62358122848270603</v>
      </c>
      <c r="F606">
        <v>3.0296632103156699E-2</v>
      </c>
    </row>
    <row r="607" spans="1:6" x14ac:dyDescent="0.25">
      <c r="A607" t="s">
        <v>1206</v>
      </c>
      <c r="B607" t="s">
        <v>1207</v>
      </c>
      <c r="C607">
        <v>1.79840987962812</v>
      </c>
      <c r="D607">
        <v>1.02236112451241</v>
      </c>
      <c r="E607">
        <f t="shared" si="9"/>
        <v>1.7590749848648906</v>
      </c>
      <c r="F607">
        <v>3.0513897471500601E-2</v>
      </c>
    </row>
    <row r="608" spans="1:6" x14ac:dyDescent="0.25">
      <c r="A608" t="s">
        <v>1214</v>
      </c>
      <c r="B608" t="s">
        <v>1215</v>
      </c>
      <c r="C608">
        <v>12.5901366660741</v>
      </c>
      <c r="D608">
        <v>17.514772516897299</v>
      </c>
      <c r="E608">
        <f t="shared" si="9"/>
        <v>0.71882958536445862</v>
      </c>
      <c r="F608">
        <v>3.05645828075626E-2</v>
      </c>
    </row>
    <row r="609" spans="1:6" x14ac:dyDescent="0.25">
      <c r="A609" t="s">
        <v>1212</v>
      </c>
      <c r="B609" t="s">
        <v>1213</v>
      </c>
      <c r="C609">
        <v>4.2196680777931102</v>
      </c>
      <c r="D609">
        <v>2.33853458284932</v>
      </c>
      <c r="E609">
        <f t="shared" si="9"/>
        <v>1.8044069601279007</v>
      </c>
      <c r="F609">
        <v>3.06489181160499E-2</v>
      </c>
    </row>
    <row r="610" spans="1:6" x14ac:dyDescent="0.25">
      <c r="A610" t="s">
        <v>1208</v>
      </c>
      <c r="B610" t="s">
        <v>1209</v>
      </c>
      <c r="C610">
        <v>8.8879317995348899</v>
      </c>
      <c r="D610">
        <v>12.070101598654301</v>
      </c>
      <c r="E610">
        <f t="shared" si="9"/>
        <v>0.73635931950446942</v>
      </c>
      <c r="F610">
        <v>3.0670499999331802E-2</v>
      </c>
    </row>
    <row r="611" spans="1:6" x14ac:dyDescent="0.25">
      <c r="A611" t="s">
        <v>1210</v>
      </c>
      <c r="B611" t="s">
        <v>1211</v>
      </c>
      <c r="C611">
        <v>9.0101497830366704</v>
      </c>
      <c r="D611">
        <v>12.878764925398301</v>
      </c>
      <c r="E611">
        <f t="shared" si="9"/>
        <v>0.69961287710653774</v>
      </c>
      <c r="F611">
        <v>3.06894255127147E-2</v>
      </c>
    </row>
    <row r="612" spans="1:6" x14ac:dyDescent="0.25">
      <c r="A612" t="s">
        <v>1216</v>
      </c>
      <c r="B612" t="s">
        <v>1217</v>
      </c>
      <c r="C612">
        <v>7.5091362119284204</v>
      </c>
      <c r="D612">
        <v>4.9304616769930503</v>
      </c>
      <c r="E612">
        <f t="shared" si="9"/>
        <v>1.5230087370860634</v>
      </c>
      <c r="F612">
        <v>3.0795889457298501E-2</v>
      </c>
    </row>
    <row r="613" spans="1:6" x14ac:dyDescent="0.25">
      <c r="A613" t="s">
        <v>1224</v>
      </c>
      <c r="B613" t="s">
        <v>1225</v>
      </c>
      <c r="C613">
        <v>48.563145737682703</v>
      </c>
      <c r="D613">
        <v>30.850644821442501</v>
      </c>
      <c r="E613">
        <f t="shared" si="9"/>
        <v>1.5741371377731874</v>
      </c>
      <c r="F613">
        <v>3.0927486932444501E-2</v>
      </c>
    </row>
    <row r="614" spans="1:6" x14ac:dyDescent="0.25">
      <c r="A614" t="s">
        <v>1218</v>
      </c>
      <c r="B614" t="s">
        <v>1219</v>
      </c>
      <c r="C614">
        <v>7.51480381812571</v>
      </c>
      <c r="D614">
        <v>10.160460838842001</v>
      </c>
      <c r="E614">
        <f t="shared" si="9"/>
        <v>0.73961249763373726</v>
      </c>
      <c r="F614">
        <v>3.09845944301585E-2</v>
      </c>
    </row>
    <row r="615" spans="1:6" x14ac:dyDescent="0.25">
      <c r="A615" t="s">
        <v>1220</v>
      </c>
      <c r="B615" t="s">
        <v>1221</v>
      </c>
      <c r="C615">
        <v>0.59519690028298999</v>
      </c>
      <c r="D615">
        <v>0.191431244216067</v>
      </c>
      <c r="E615">
        <f t="shared" si="9"/>
        <v>3.1091941272198791</v>
      </c>
      <c r="F615">
        <v>3.1052598573045001E-2</v>
      </c>
    </row>
    <row r="616" spans="1:6" x14ac:dyDescent="0.25">
      <c r="A616" t="s">
        <v>1226</v>
      </c>
      <c r="B616" t="s">
        <v>1227</v>
      </c>
      <c r="C616">
        <v>4.3425960177997096</v>
      </c>
      <c r="D616">
        <v>1.3966950406157801</v>
      </c>
      <c r="E616">
        <f t="shared" si="9"/>
        <v>3.109194127219876</v>
      </c>
      <c r="F616">
        <v>3.1052598573045001E-2</v>
      </c>
    </row>
    <row r="617" spans="1:6" x14ac:dyDescent="0.25">
      <c r="A617" t="s">
        <v>1222</v>
      </c>
      <c r="B617" t="s">
        <v>1223</v>
      </c>
      <c r="C617">
        <v>20.0795992783884</v>
      </c>
      <c r="D617">
        <v>27.3889043507161</v>
      </c>
      <c r="E617">
        <f t="shared" si="9"/>
        <v>0.7331289715451289</v>
      </c>
      <c r="F617">
        <v>3.1074860492363101E-2</v>
      </c>
    </row>
    <row r="618" spans="1:6" x14ac:dyDescent="0.25">
      <c r="A618" t="s">
        <v>1228</v>
      </c>
      <c r="B618" t="s">
        <v>1229</v>
      </c>
      <c r="C618">
        <v>49.5702004087956</v>
      </c>
      <c r="D618">
        <v>64.412430875683896</v>
      </c>
      <c r="E618">
        <f t="shared" si="9"/>
        <v>0.76957506082119731</v>
      </c>
      <c r="F618">
        <v>3.1174621262075701E-2</v>
      </c>
    </row>
    <row r="619" spans="1:6" x14ac:dyDescent="0.25">
      <c r="A619" t="s">
        <v>1230</v>
      </c>
      <c r="B619" t="s">
        <v>1231</v>
      </c>
      <c r="C619">
        <v>0.98099578116096797</v>
      </c>
      <c r="D619">
        <v>1.69857817341533</v>
      </c>
      <c r="E619">
        <f t="shared" si="9"/>
        <v>0.57753937764811869</v>
      </c>
      <c r="F619">
        <v>3.1199551174315401E-2</v>
      </c>
    </row>
    <row r="620" spans="1:6" x14ac:dyDescent="0.25">
      <c r="A620" t="s">
        <v>1232</v>
      </c>
      <c r="B620" t="s">
        <v>1233</v>
      </c>
      <c r="C620">
        <v>45.370398181496</v>
      </c>
      <c r="D620">
        <v>59.307845146425002</v>
      </c>
      <c r="E620">
        <f t="shared" si="9"/>
        <v>0.76499825730442794</v>
      </c>
      <c r="F620">
        <v>3.1255165875909798E-2</v>
      </c>
    </row>
    <row r="621" spans="1:6" x14ac:dyDescent="0.25">
      <c r="A621" t="s">
        <v>1252</v>
      </c>
      <c r="B621" t="s">
        <v>1253</v>
      </c>
      <c r="C621">
        <v>7.2152205900903503</v>
      </c>
      <c r="D621">
        <v>11.145861768853401</v>
      </c>
      <c r="E621">
        <f t="shared" si="9"/>
        <v>0.64734524254131276</v>
      </c>
      <c r="F621">
        <v>3.1389585869217397E-2</v>
      </c>
    </row>
    <row r="622" spans="1:6" x14ac:dyDescent="0.25">
      <c r="A622" t="s">
        <v>1278</v>
      </c>
      <c r="B622" t="s">
        <v>1279</v>
      </c>
      <c r="C622">
        <v>32.284957130322098</v>
      </c>
      <c r="D622">
        <v>42.076136488497497</v>
      </c>
      <c r="E622">
        <f t="shared" si="9"/>
        <v>0.76729851703822549</v>
      </c>
      <c r="F622">
        <v>3.1562787827914399E-2</v>
      </c>
    </row>
    <row r="623" spans="1:6" x14ac:dyDescent="0.25">
      <c r="A623" t="s">
        <v>1280</v>
      </c>
      <c r="B623" t="s">
        <v>1281</v>
      </c>
      <c r="C623">
        <v>10.018266153067801</v>
      </c>
      <c r="D623">
        <v>13.371553967894</v>
      </c>
      <c r="E623">
        <f t="shared" si="9"/>
        <v>0.74922228015699077</v>
      </c>
      <c r="F623">
        <v>3.1802533153286398E-2</v>
      </c>
    </row>
    <row r="624" spans="1:6" x14ac:dyDescent="0.25">
      <c r="A624" t="s">
        <v>1286</v>
      </c>
      <c r="B624" t="s">
        <v>1287</v>
      </c>
      <c r="C624">
        <v>10.2501035388135</v>
      </c>
      <c r="D624">
        <v>6.7511968389137804</v>
      </c>
      <c r="E624">
        <f t="shared" si="9"/>
        <v>1.5182646549026808</v>
      </c>
      <c r="F624">
        <v>3.1822825535699803E-2</v>
      </c>
    </row>
    <row r="625" spans="1:6" x14ac:dyDescent="0.25">
      <c r="A625" t="s">
        <v>1270</v>
      </c>
      <c r="B625" t="s">
        <v>1271</v>
      </c>
      <c r="C625">
        <v>0.75061619840375904</v>
      </c>
      <c r="D625">
        <v>1.3105984400925199</v>
      </c>
      <c r="E625">
        <f t="shared" si="9"/>
        <v>0.57272782832762281</v>
      </c>
      <c r="F625">
        <v>3.1862225454622001E-2</v>
      </c>
    </row>
    <row r="626" spans="1:6" x14ac:dyDescent="0.25">
      <c r="A626" t="s">
        <v>1332</v>
      </c>
      <c r="B626" t="s">
        <v>1333</v>
      </c>
      <c r="C626">
        <v>2.7466346917262499</v>
      </c>
      <c r="D626">
        <v>1.3987341147349499</v>
      </c>
      <c r="E626">
        <f t="shared" si="9"/>
        <v>1.9636574691300193</v>
      </c>
      <c r="F626">
        <v>3.1862225454622001E-2</v>
      </c>
    </row>
    <row r="627" spans="1:6" x14ac:dyDescent="0.25">
      <c r="A627" t="s">
        <v>1316</v>
      </c>
      <c r="B627" t="s">
        <v>1317</v>
      </c>
      <c r="C627">
        <v>4.9155213449223503</v>
      </c>
      <c r="D627">
        <v>2.7118646472074701</v>
      </c>
      <c r="E627">
        <f t="shared" si="9"/>
        <v>1.8125983352392183</v>
      </c>
      <c r="F627">
        <v>3.1981762175451997E-2</v>
      </c>
    </row>
    <row r="628" spans="1:6" x14ac:dyDescent="0.25">
      <c r="A628" t="s">
        <v>1308</v>
      </c>
      <c r="B628" t="s">
        <v>1309</v>
      </c>
      <c r="C628">
        <v>11.4027182436364</v>
      </c>
      <c r="D628">
        <v>7.2871666464285196</v>
      </c>
      <c r="E628">
        <f t="shared" si="9"/>
        <v>1.5647670482772527</v>
      </c>
      <c r="F628">
        <v>3.22972830737661E-2</v>
      </c>
    </row>
    <row r="629" spans="1:6" x14ac:dyDescent="0.25">
      <c r="A629" t="s">
        <v>1250</v>
      </c>
      <c r="B629" t="s">
        <v>1251</v>
      </c>
      <c r="C629">
        <v>14.9565779956894</v>
      </c>
      <c r="D629">
        <v>20.144097393429899</v>
      </c>
      <c r="E629">
        <f t="shared" si="9"/>
        <v>0.74247943224140511</v>
      </c>
      <c r="F629">
        <v>3.2332043673024002E-2</v>
      </c>
    </row>
    <row r="630" spans="1:6" x14ac:dyDescent="0.25">
      <c r="A630" t="s">
        <v>1310</v>
      </c>
      <c r="B630" t="s">
        <v>1311</v>
      </c>
      <c r="C630">
        <v>0.24046888724795501</v>
      </c>
      <c r="D630">
        <v>0.556621434450153</v>
      </c>
      <c r="E630">
        <f t="shared" si="9"/>
        <v>0.43201514056945589</v>
      </c>
      <c r="F630">
        <v>3.2468350066886899E-2</v>
      </c>
    </row>
    <row r="631" spans="1:6" x14ac:dyDescent="0.25">
      <c r="A631" t="s">
        <v>1314</v>
      </c>
      <c r="B631" t="s">
        <v>1315</v>
      </c>
      <c r="C631">
        <v>0.51726454523256105</v>
      </c>
      <c r="D631">
        <v>1.09759400389429</v>
      </c>
      <c r="E631">
        <f t="shared" si="9"/>
        <v>0.4712712928435232</v>
      </c>
      <c r="F631">
        <v>3.2468350066886899E-2</v>
      </c>
    </row>
    <row r="632" spans="1:6" x14ac:dyDescent="0.25">
      <c r="A632" t="s">
        <v>1338</v>
      </c>
      <c r="B632" t="s">
        <v>1339</v>
      </c>
      <c r="C632">
        <v>0.57521254899721597</v>
      </c>
      <c r="D632">
        <v>1.2205550342914799</v>
      </c>
      <c r="E632">
        <f t="shared" si="9"/>
        <v>0.4712712928435227</v>
      </c>
      <c r="F632">
        <v>3.2468350066886899E-2</v>
      </c>
    </row>
    <row r="633" spans="1:6" x14ac:dyDescent="0.25">
      <c r="A633" t="s">
        <v>1304</v>
      </c>
      <c r="B633" t="s">
        <v>1305</v>
      </c>
      <c r="C633">
        <v>9.1849414266963194</v>
      </c>
      <c r="D633">
        <v>5.7432884720509696</v>
      </c>
      <c r="E633">
        <f t="shared" si="9"/>
        <v>1.5992477952994604</v>
      </c>
      <c r="F633">
        <v>3.2800512448756002E-2</v>
      </c>
    </row>
    <row r="634" spans="1:6" x14ac:dyDescent="0.25">
      <c r="A634" t="s">
        <v>1344</v>
      </c>
      <c r="B634" t="s">
        <v>1345</v>
      </c>
      <c r="C634">
        <v>6.8740623184909504</v>
      </c>
      <c r="D634">
        <v>9.1585867932788396</v>
      </c>
      <c r="E634">
        <f t="shared" si="9"/>
        <v>0.75055928099470326</v>
      </c>
      <c r="F634">
        <v>3.2993303518173901E-2</v>
      </c>
    </row>
    <row r="635" spans="1:6" x14ac:dyDescent="0.25">
      <c r="A635" t="s">
        <v>1242</v>
      </c>
      <c r="B635" t="s">
        <v>1243</v>
      </c>
      <c r="C635">
        <v>10.577382584792099</v>
      </c>
      <c r="D635">
        <v>6.6868962177960896</v>
      </c>
      <c r="E635">
        <f t="shared" si="9"/>
        <v>1.5818074993660154</v>
      </c>
      <c r="F635">
        <v>3.3002163523716398E-2</v>
      </c>
    </row>
    <row r="636" spans="1:6" x14ac:dyDescent="0.25">
      <c r="A636" t="s">
        <v>1266</v>
      </c>
      <c r="B636" t="s">
        <v>1267</v>
      </c>
      <c r="C636">
        <v>1.0302171566675999</v>
      </c>
      <c r="D636">
        <v>0.51300084539713298</v>
      </c>
      <c r="E636">
        <f t="shared" si="9"/>
        <v>2.008217268862531</v>
      </c>
      <c r="F636">
        <v>3.3067983651435498E-2</v>
      </c>
    </row>
    <row r="637" spans="1:6" x14ac:dyDescent="0.25">
      <c r="A637" t="s">
        <v>1268</v>
      </c>
      <c r="B637" t="s">
        <v>1269</v>
      </c>
      <c r="C637">
        <v>0.511670336168632</v>
      </c>
      <c r="D637">
        <v>0.933730538336493</v>
      </c>
      <c r="E637">
        <f t="shared" si="9"/>
        <v>0.5479850076235151</v>
      </c>
      <c r="F637">
        <v>3.3067983651435498E-2</v>
      </c>
    </row>
    <row r="638" spans="1:6" x14ac:dyDescent="0.25">
      <c r="A638" t="s">
        <v>1262</v>
      </c>
      <c r="B638" t="s">
        <v>1263</v>
      </c>
      <c r="C638">
        <v>15.454334559700399</v>
      </c>
      <c r="D638">
        <v>20.5312511260794</v>
      </c>
      <c r="E638">
        <f t="shared" si="9"/>
        <v>0.75272249434764582</v>
      </c>
      <c r="F638">
        <v>3.3102142849490701E-2</v>
      </c>
    </row>
    <row r="639" spans="1:6" x14ac:dyDescent="0.25">
      <c r="A639" t="s">
        <v>1290</v>
      </c>
      <c r="B639" t="s">
        <v>1291</v>
      </c>
      <c r="C639">
        <v>0.84720758816525499</v>
      </c>
      <c r="D639">
        <v>1.4381794200981499</v>
      </c>
      <c r="E639">
        <f t="shared" si="9"/>
        <v>0.5890833760557056</v>
      </c>
      <c r="F639">
        <v>3.3115432173048402E-2</v>
      </c>
    </row>
    <row r="640" spans="1:6" x14ac:dyDescent="0.25">
      <c r="A640" t="s">
        <v>1330</v>
      </c>
      <c r="B640" t="s">
        <v>1331</v>
      </c>
      <c r="C640">
        <v>8.7994991041318809</v>
      </c>
      <c r="D640">
        <v>14.9376123343527</v>
      </c>
      <c r="E640">
        <f t="shared" si="9"/>
        <v>0.58908337605570849</v>
      </c>
      <c r="F640">
        <v>3.3115432173048402E-2</v>
      </c>
    </row>
    <row r="641" spans="1:6" x14ac:dyDescent="0.25">
      <c r="A641" t="s">
        <v>1302</v>
      </c>
      <c r="B641" t="s">
        <v>1303</v>
      </c>
      <c r="C641">
        <v>15.7075421889112</v>
      </c>
      <c r="D641">
        <v>9.9765401270871301</v>
      </c>
      <c r="E641">
        <f t="shared" si="9"/>
        <v>1.5744478535463338</v>
      </c>
      <c r="F641">
        <v>3.32840469927125E-2</v>
      </c>
    </row>
    <row r="642" spans="1:6" x14ac:dyDescent="0.25">
      <c r="A642" t="s">
        <v>1236</v>
      </c>
      <c r="B642" t="s">
        <v>1237</v>
      </c>
      <c r="C642">
        <v>736.60291296900095</v>
      </c>
      <c r="D642">
        <v>946.84103552920703</v>
      </c>
      <c r="E642">
        <f t="shared" si="9"/>
        <v>0.7779583745621037</v>
      </c>
      <c r="F642">
        <v>3.32889305720682E-2</v>
      </c>
    </row>
    <row r="643" spans="1:6" x14ac:dyDescent="0.25">
      <c r="A643" t="s">
        <v>1244</v>
      </c>
      <c r="B643" t="s">
        <v>1245</v>
      </c>
      <c r="C643">
        <v>0.90993808486640204</v>
      </c>
      <c r="D643">
        <v>1.6850884939517601</v>
      </c>
      <c r="E643">
        <f t="shared" si="9"/>
        <v>0.53999424251748007</v>
      </c>
      <c r="F643">
        <v>3.3557962739243698E-2</v>
      </c>
    </row>
    <row r="644" spans="1:6" x14ac:dyDescent="0.25">
      <c r="A644" t="s">
        <v>1306</v>
      </c>
      <c r="B644" t="s">
        <v>1307</v>
      </c>
      <c r="C644">
        <v>1.87714828240487</v>
      </c>
      <c r="D644">
        <v>0.91042534217757898</v>
      </c>
      <c r="E644">
        <f t="shared" ref="E644:E707" si="10">C644/D644</f>
        <v>2.061836589384757</v>
      </c>
      <c r="F644">
        <v>3.3557962739243698E-2</v>
      </c>
    </row>
    <row r="645" spans="1:6" x14ac:dyDescent="0.25">
      <c r="A645" t="s">
        <v>1246</v>
      </c>
      <c r="B645" t="s">
        <v>1247</v>
      </c>
      <c r="C645">
        <v>0</v>
      </c>
      <c r="D645">
        <v>0.246836335388738</v>
      </c>
      <c r="E645">
        <f t="shared" si="10"/>
        <v>0</v>
      </c>
      <c r="F645">
        <v>3.3616609969496503E-2</v>
      </c>
    </row>
    <row r="646" spans="1:6" x14ac:dyDescent="0.25">
      <c r="A646" t="s">
        <v>1248</v>
      </c>
      <c r="B646" t="s">
        <v>1249</v>
      </c>
      <c r="C646">
        <v>0</v>
      </c>
      <c r="D646">
        <v>0.211342012724756</v>
      </c>
      <c r="E646">
        <f t="shared" si="10"/>
        <v>0</v>
      </c>
      <c r="F646">
        <v>3.3616609969496503E-2</v>
      </c>
    </row>
    <row r="647" spans="1:6" x14ac:dyDescent="0.25">
      <c r="A647" t="s">
        <v>1272</v>
      </c>
      <c r="B647" t="s">
        <v>1273</v>
      </c>
      <c r="C647">
        <v>0.320006162569204</v>
      </c>
      <c r="D647">
        <v>0</v>
      </c>
      <c r="E647" t="e">
        <f t="shared" si="10"/>
        <v>#DIV/0!</v>
      </c>
      <c r="F647">
        <v>3.3616609969496503E-2</v>
      </c>
    </row>
    <row r="648" spans="1:6" x14ac:dyDescent="0.25">
      <c r="A648" t="s">
        <v>1274</v>
      </c>
      <c r="B648" t="s">
        <v>1275</v>
      </c>
      <c r="C648">
        <v>0.12028559224954601</v>
      </c>
      <c r="D648">
        <v>0</v>
      </c>
      <c r="E648" t="e">
        <f t="shared" si="10"/>
        <v>#DIV/0!</v>
      </c>
      <c r="F648">
        <v>3.3616609969496503E-2</v>
      </c>
    </row>
    <row r="649" spans="1:6" x14ac:dyDescent="0.25">
      <c r="A649" t="s">
        <v>1282</v>
      </c>
      <c r="B649" t="s">
        <v>1283</v>
      </c>
      <c r="C649">
        <v>1.2335433082276599</v>
      </c>
      <c r="D649">
        <v>0</v>
      </c>
      <c r="E649" t="e">
        <f t="shared" si="10"/>
        <v>#DIV/0!</v>
      </c>
      <c r="F649">
        <v>3.3616609969496503E-2</v>
      </c>
    </row>
    <row r="650" spans="1:6" x14ac:dyDescent="0.25">
      <c r="A650" t="s">
        <v>1284</v>
      </c>
      <c r="B650" t="s">
        <v>1285</v>
      </c>
      <c r="C650">
        <v>0.43608476400148199</v>
      </c>
      <c r="D650">
        <v>0</v>
      </c>
      <c r="E650" t="e">
        <f t="shared" si="10"/>
        <v>#DIV/0!</v>
      </c>
      <c r="F650">
        <v>3.3616609969496503E-2</v>
      </c>
    </row>
    <row r="651" spans="1:6" x14ac:dyDescent="0.25">
      <c r="A651" t="s">
        <v>1292</v>
      </c>
      <c r="B651" t="s">
        <v>1293</v>
      </c>
      <c r="C651">
        <v>0</v>
      </c>
      <c r="D651">
        <v>0.78169606560535498</v>
      </c>
      <c r="E651">
        <f t="shared" si="10"/>
        <v>0</v>
      </c>
      <c r="F651">
        <v>3.3616609969496503E-2</v>
      </c>
    </row>
    <row r="652" spans="1:6" x14ac:dyDescent="0.25">
      <c r="A652" t="s">
        <v>1294</v>
      </c>
      <c r="B652" t="s">
        <v>1295</v>
      </c>
      <c r="C652">
        <v>0</v>
      </c>
      <c r="D652">
        <v>0.70271219230981397</v>
      </c>
      <c r="E652">
        <f t="shared" si="10"/>
        <v>0</v>
      </c>
      <c r="F652">
        <v>3.3616609969496503E-2</v>
      </c>
    </row>
    <row r="653" spans="1:6" x14ac:dyDescent="0.25">
      <c r="A653" t="s">
        <v>1296</v>
      </c>
      <c r="B653" t="s">
        <v>1297</v>
      </c>
      <c r="C653">
        <v>0.30540007216148102</v>
      </c>
      <c r="D653">
        <v>0</v>
      </c>
      <c r="E653" t="e">
        <f t="shared" si="10"/>
        <v>#DIV/0!</v>
      </c>
      <c r="F653">
        <v>3.3616609969496503E-2</v>
      </c>
    </row>
    <row r="654" spans="1:6" x14ac:dyDescent="0.25">
      <c r="A654" t="s">
        <v>1318</v>
      </c>
      <c r="B654" t="s">
        <v>1319</v>
      </c>
      <c r="C654">
        <v>0.185031496234148</v>
      </c>
      <c r="D654">
        <v>0</v>
      </c>
      <c r="E654" t="e">
        <f t="shared" si="10"/>
        <v>#DIV/0!</v>
      </c>
      <c r="F654">
        <v>3.3616609969496503E-2</v>
      </c>
    </row>
    <row r="655" spans="1:6" x14ac:dyDescent="0.25">
      <c r="A655" t="s">
        <v>1320</v>
      </c>
      <c r="B655" t="s">
        <v>1321</v>
      </c>
      <c r="C655">
        <v>0.36862145604799701</v>
      </c>
      <c r="D655">
        <v>0</v>
      </c>
      <c r="E655" t="e">
        <f t="shared" si="10"/>
        <v>#DIV/0!</v>
      </c>
      <c r="F655">
        <v>3.3616609969496503E-2</v>
      </c>
    </row>
    <row r="656" spans="1:6" x14ac:dyDescent="0.25">
      <c r="A656" t="s">
        <v>1322</v>
      </c>
      <c r="B656" t="s">
        <v>1323</v>
      </c>
      <c r="C656">
        <v>0.96985762301354494</v>
      </c>
      <c r="D656">
        <v>0</v>
      </c>
      <c r="E656" t="e">
        <f t="shared" si="10"/>
        <v>#DIV/0!</v>
      </c>
      <c r="F656">
        <v>3.3616609969496503E-2</v>
      </c>
    </row>
    <row r="657" spans="1:6" x14ac:dyDescent="0.25">
      <c r="A657" t="s">
        <v>1324</v>
      </c>
      <c r="B657" t="s">
        <v>1325</v>
      </c>
      <c r="C657">
        <v>7.7665934636915401E-2</v>
      </c>
      <c r="D657">
        <v>0</v>
      </c>
      <c r="E657" t="e">
        <f t="shared" si="10"/>
        <v>#DIV/0!</v>
      </c>
      <c r="F657">
        <v>3.3616609969496503E-2</v>
      </c>
    </row>
    <row r="658" spans="1:6" x14ac:dyDescent="0.25">
      <c r="A658" t="s">
        <v>1326</v>
      </c>
      <c r="B658" t="s">
        <v>1327</v>
      </c>
      <c r="C658">
        <v>1.51235789159418</v>
      </c>
      <c r="D658">
        <v>0</v>
      </c>
      <c r="E658" t="e">
        <f t="shared" si="10"/>
        <v>#DIV/0!</v>
      </c>
      <c r="F658">
        <v>3.3616609969496503E-2</v>
      </c>
    </row>
    <row r="659" spans="1:6" x14ac:dyDescent="0.25">
      <c r="A659" t="s">
        <v>1328</v>
      </c>
      <c r="B659" t="s">
        <v>1329</v>
      </c>
      <c r="C659">
        <v>0</v>
      </c>
      <c r="D659">
        <v>0.397293112259965</v>
      </c>
      <c r="E659">
        <f t="shared" si="10"/>
        <v>0</v>
      </c>
      <c r="F659">
        <v>3.3616609969496503E-2</v>
      </c>
    </row>
    <row r="660" spans="1:6" x14ac:dyDescent="0.25">
      <c r="A660" t="s">
        <v>1336</v>
      </c>
      <c r="B660" t="s">
        <v>1337</v>
      </c>
      <c r="C660">
        <v>0.12741157078635301</v>
      </c>
      <c r="D660">
        <v>0</v>
      </c>
      <c r="E660" t="e">
        <f t="shared" si="10"/>
        <v>#DIV/0!</v>
      </c>
      <c r="F660">
        <v>3.3616609969496503E-2</v>
      </c>
    </row>
    <row r="661" spans="1:6" x14ac:dyDescent="0.25">
      <c r="A661" t="s">
        <v>1340</v>
      </c>
      <c r="B661" t="s">
        <v>1341</v>
      </c>
      <c r="C661">
        <v>2.2080425217275002</v>
      </c>
      <c r="D661">
        <v>0</v>
      </c>
      <c r="E661" t="e">
        <f t="shared" si="10"/>
        <v>#DIV/0!</v>
      </c>
      <c r="F661">
        <v>3.3616609969496503E-2</v>
      </c>
    </row>
    <row r="662" spans="1:6" x14ac:dyDescent="0.25">
      <c r="A662" t="s">
        <v>1342</v>
      </c>
      <c r="B662" t="s">
        <v>1343</v>
      </c>
      <c r="C662">
        <v>0</v>
      </c>
      <c r="D662">
        <v>0.67058022327775402</v>
      </c>
      <c r="E662">
        <f t="shared" si="10"/>
        <v>0</v>
      </c>
      <c r="F662">
        <v>3.3616609969496503E-2</v>
      </c>
    </row>
    <row r="663" spans="1:6" x14ac:dyDescent="0.25">
      <c r="A663" t="s">
        <v>1256</v>
      </c>
      <c r="B663" t="s">
        <v>1257</v>
      </c>
      <c r="C663">
        <v>4.1282477515044</v>
      </c>
      <c r="D663">
        <v>5.6560872238343203</v>
      </c>
      <c r="E663">
        <f t="shared" si="10"/>
        <v>0.72987696054408047</v>
      </c>
      <c r="F663">
        <v>3.3633824121867099E-2</v>
      </c>
    </row>
    <row r="664" spans="1:6" x14ac:dyDescent="0.25">
      <c r="A664" t="s">
        <v>1300</v>
      </c>
      <c r="B664" t="s">
        <v>1301</v>
      </c>
      <c r="C664">
        <v>38.269168093543499</v>
      </c>
      <c r="D664">
        <v>49.9614393996346</v>
      </c>
      <c r="E664">
        <f t="shared" si="10"/>
        <v>0.76597409028658581</v>
      </c>
      <c r="F664">
        <v>3.3717724378523502E-2</v>
      </c>
    </row>
    <row r="665" spans="1:6" x14ac:dyDescent="0.25">
      <c r="A665" t="s">
        <v>1258</v>
      </c>
      <c r="B665" t="s">
        <v>1259</v>
      </c>
      <c r="C665">
        <v>22.886440567567</v>
      </c>
      <c r="D665">
        <v>13.7121121040989</v>
      </c>
      <c r="E665">
        <f t="shared" si="10"/>
        <v>1.6690674925802029</v>
      </c>
      <c r="F665">
        <v>3.37330310894726E-2</v>
      </c>
    </row>
    <row r="666" spans="1:6" x14ac:dyDescent="0.25">
      <c r="A666" t="s">
        <v>1334</v>
      </c>
      <c r="B666" t="s">
        <v>1335</v>
      </c>
      <c r="C666">
        <v>45.715209793207201</v>
      </c>
      <c r="D666">
        <v>59.668394634014199</v>
      </c>
      <c r="E666">
        <f t="shared" si="10"/>
        <v>0.76615451234458165</v>
      </c>
      <c r="F666">
        <v>3.3821050735761998E-2</v>
      </c>
    </row>
    <row r="667" spans="1:6" x14ac:dyDescent="0.25">
      <c r="A667" t="s">
        <v>1240</v>
      </c>
      <c r="B667" t="s">
        <v>1241</v>
      </c>
      <c r="C667">
        <v>17.4249495711618</v>
      </c>
      <c r="D667">
        <v>23.317784899269199</v>
      </c>
      <c r="E667">
        <f t="shared" si="10"/>
        <v>0.74728151264951048</v>
      </c>
      <c r="F667">
        <v>3.3828137947618103E-2</v>
      </c>
    </row>
    <row r="668" spans="1:6" x14ac:dyDescent="0.25">
      <c r="A668" t="s">
        <v>1234</v>
      </c>
      <c r="B668" t="s">
        <v>1235</v>
      </c>
      <c r="C668">
        <v>0.32534932159382202</v>
      </c>
      <c r="D668">
        <v>0.61306410593706795</v>
      </c>
      <c r="E668">
        <f t="shared" si="10"/>
        <v>0.53069380256168452</v>
      </c>
      <c r="F668">
        <v>3.3919657043694498E-2</v>
      </c>
    </row>
    <row r="669" spans="1:6" x14ac:dyDescent="0.25">
      <c r="A669" t="s">
        <v>1238</v>
      </c>
      <c r="B669" t="s">
        <v>1239</v>
      </c>
      <c r="C669">
        <v>0.29524530902750801</v>
      </c>
      <c r="D669">
        <v>0.50442722537079698</v>
      </c>
      <c r="E669">
        <f t="shared" si="10"/>
        <v>0.58530803687385735</v>
      </c>
      <c r="F669">
        <v>3.3970524547784098E-2</v>
      </c>
    </row>
    <row r="670" spans="1:6" x14ac:dyDescent="0.25">
      <c r="A670" t="s">
        <v>1254</v>
      </c>
      <c r="B670" t="s">
        <v>1255</v>
      </c>
      <c r="C670">
        <v>0.83774501271428303</v>
      </c>
      <c r="D670">
        <v>1.4312890989652201</v>
      </c>
      <c r="E670">
        <f t="shared" si="10"/>
        <v>0.58530803687385591</v>
      </c>
      <c r="F670">
        <v>3.3970524547784098E-2</v>
      </c>
    </row>
    <row r="671" spans="1:6" x14ac:dyDescent="0.25">
      <c r="A671" t="s">
        <v>1264</v>
      </c>
      <c r="B671" t="s">
        <v>1265</v>
      </c>
      <c r="C671">
        <v>0.47738459586110499</v>
      </c>
      <c r="D671">
        <v>0.94206738331662698</v>
      </c>
      <c r="E671">
        <f t="shared" si="10"/>
        <v>0.50674145429006634</v>
      </c>
      <c r="F671">
        <v>3.3996142440644798E-2</v>
      </c>
    </row>
    <row r="672" spans="1:6" x14ac:dyDescent="0.25">
      <c r="A672" t="s">
        <v>1298</v>
      </c>
      <c r="B672" t="s">
        <v>1299</v>
      </c>
      <c r="C672">
        <v>0.37758080476402101</v>
      </c>
      <c r="D672">
        <v>0.74511528821537398</v>
      </c>
      <c r="E672">
        <f t="shared" si="10"/>
        <v>0.50674145429006701</v>
      </c>
      <c r="F672">
        <v>3.3996142440644798E-2</v>
      </c>
    </row>
    <row r="673" spans="1:6" x14ac:dyDescent="0.25">
      <c r="A673" t="s">
        <v>1276</v>
      </c>
      <c r="B673" t="s">
        <v>1277</v>
      </c>
      <c r="C673">
        <v>4.0469893085761397</v>
      </c>
      <c r="D673">
        <v>1.8319541773999299</v>
      </c>
      <c r="E673">
        <f t="shared" si="10"/>
        <v>2.2091105544571983</v>
      </c>
      <c r="F673">
        <v>3.4093522187190597E-2</v>
      </c>
    </row>
    <row r="674" spans="1:6" x14ac:dyDescent="0.25">
      <c r="A674" t="s">
        <v>1260</v>
      </c>
      <c r="B674" t="s">
        <v>1261</v>
      </c>
      <c r="C674">
        <v>2.4653572182169698</v>
      </c>
      <c r="D674">
        <v>3.62706445362124</v>
      </c>
      <c r="E674">
        <f t="shared" si="10"/>
        <v>0.67971144426605701</v>
      </c>
      <c r="F674">
        <v>3.41155764055769E-2</v>
      </c>
    </row>
    <row r="675" spans="1:6" x14ac:dyDescent="0.25">
      <c r="A675" t="s">
        <v>1288</v>
      </c>
      <c r="B675" t="s">
        <v>1289</v>
      </c>
      <c r="C675">
        <v>5.0433645357814001</v>
      </c>
      <c r="D675">
        <v>6.7777111020173004</v>
      </c>
      <c r="E675">
        <f t="shared" si="10"/>
        <v>0.74411028441154803</v>
      </c>
      <c r="F675">
        <v>3.4149094192675498E-2</v>
      </c>
    </row>
    <row r="676" spans="1:6" x14ac:dyDescent="0.25">
      <c r="A676" t="s">
        <v>1312</v>
      </c>
      <c r="B676" t="s">
        <v>1313</v>
      </c>
      <c r="C676">
        <v>2.4262396246970299</v>
      </c>
      <c r="D676">
        <v>3.7525200903707101</v>
      </c>
      <c r="E676">
        <f t="shared" si="10"/>
        <v>0.64656272751822697</v>
      </c>
      <c r="F676">
        <v>3.4169676643088398E-2</v>
      </c>
    </row>
    <row r="677" spans="1:6" x14ac:dyDescent="0.25">
      <c r="A677" t="s">
        <v>1346</v>
      </c>
      <c r="B677" t="s">
        <v>1347</v>
      </c>
      <c r="C677">
        <v>156.45796324017601</v>
      </c>
      <c r="D677">
        <v>202.38970095969199</v>
      </c>
      <c r="E677">
        <f t="shared" si="10"/>
        <v>0.77305298885409313</v>
      </c>
      <c r="F677">
        <v>3.43312691468401E-2</v>
      </c>
    </row>
    <row r="678" spans="1:6" x14ac:dyDescent="0.25">
      <c r="A678" t="s">
        <v>1350</v>
      </c>
      <c r="B678" t="s">
        <v>1351</v>
      </c>
      <c r="C678">
        <v>1.00645185452199</v>
      </c>
      <c r="D678">
        <v>0.32033484261803702</v>
      </c>
      <c r="E678">
        <f t="shared" si="10"/>
        <v>3.1418744408083943</v>
      </c>
      <c r="F678">
        <v>3.4704070607825301E-2</v>
      </c>
    </row>
    <row r="679" spans="1:6" x14ac:dyDescent="0.25">
      <c r="A679" t="s">
        <v>1352</v>
      </c>
      <c r="B679" t="s">
        <v>1353</v>
      </c>
      <c r="C679">
        <v>0.52694600378463297</v>
      </c>
      <c r="D679">
        <v>0.16771707899601901</v>
      </c>
      <c r="E679">
        <f t="shared" si="10"/>
        <v>3.141874440808385</v>
      </c>
      <c r="F679">
        <v>3.4704070607825301E-2</v>
      </c>
    </row>
    <row r="680" spans="1:6" x14ac:dyDescent="0.25">
      <c r="A680" t="s">
        <v>1358</v>
      </c>
      <c r="B680" t="s">
        <v>1359</v>
      </c>
      <c r="C680">
        <v>0.73790791989828797</v>
      </c>
      <c r="D680">
        <v>2.4050521419876101</v>
      </c>
      <c r="E680">
        <f t="shared" si="10"/>
        <v>0.30681576794774096</v>
      </c>
      <c r="F680">
        <v>3.4704070607825301E-2</v>
      </c>
    </row>
    <row r="681" spans="1:6" x14ac:dyDescent="0.25">
      <c r="A681" t="s">
        <v>1356</v>
      </c>
      <c r="B681" t="s">
        <v>1357</v>
      </c>
      <c r="C681">
        <v>21.540253684718401</v>
      </c>
      <c r="D681">
        <v>14.509810108627599</v>
      </c>
      <c r="E681">
        <f t="shared" si="10"/>
        <v>1.484530364178265</v>
      </c>
      <c r="F681">
        <v>3.4774018674304803E-2</v>
      </c>
    </row>
    <row r="682" spans="1:6" x14ac:dyDescent="0.25">
      <c r="A682" t="s">
        <v>1362</v>
      </c>
      <c r="B682" t="s">
        <v>1363</v>
      </c>
      <c r="C682">
        <v>12.508694939406499</v>
      </c>
      <c r="D682">
        <v>6.8757149024097401</v>
      </c>
      <c r="E682">
        <f t="shared" si="10"/>
        <v>1.8192573596997983</v>
      </c>
      <c r="F682">
        <v>3.4790229027610101E-2</v>
      </c>
    </row>
    <row r="683" spans="1:6" x14ac:dyDescent="0.25">
      <c r="A683" t="s">
        <v>1348</v>
      </c>
      <c r="B683" t="s">
        <v>1349</v>
      </c>
      <c r="C683">
        <v>0.38312624555101399</v>
      </c>
      <c r="D683">
        <v>0.97559678749614698</v>
      </c>
      <c r="E683">
        <f t="shared" si="10"/>
        <v>0.39270962190671121</v>
      </c>
      <c r="F683">
        <v>3.4844927002822601E-2</v>
      </c>
    </row>
    <row r="684" spans="1:6" x14ac:dyDescent="0.25">
      <c r="A684" t="s">
        <v>1354</v>
      </c>
      <c r="B684" t="s">
        <v>1355</v>
      </c>
      <c r="C684">
        <v>0.49977702093666498</v>
      </c>
      <c r="D684">
        <v>1.2726375750869401</v>
      </c>
      <c r="E684">
        <f t="shared" si="10"/>
        <v>0.39270962190671038</v>
      </c>
      <c r="F684">
        <v>3.4844927002822601E-2</v>
      </c>
    </row>
    <row r="685" spans="1:6" x14ac:dyDescent="0.25">
      <c r="A685" t="s">
        <v>1364</v>
      </c>
      <c r="B685" t="s">
        <v>1365</v>
      </c>
      <c r="C685">
        <v>0.66750264247550095</v>
      </c>
      <c r="D685">
        <v>1.69973589960591</v>
      </c>
      <c r="E685">
        <f t="shared" si="10"/>
        <v>0.39270962190671144</v>
      </c>
      <c r="F685">
        <v>3.4844927002822601E-2</v>
      </c>
    </row>
    <row r="686" spans="1:6" x14ac:dyDescent="0.25">
      <c r="A686" t="s">
        <v>1360</v>
      </c>
      <c r="B686" t="s">
        <v>1361</v>
      </c>
      <c r="C686">
        <v>29.501542367502399</v>
      </c>
      <c r="D686">
        <v>38.2337534514905</v>
      </c>
      <c r="E686">
        <f t="shared" si="10"/>
        <v>0.77160989189650997</v>
      </c>
      <c r="F686">
        <v>3.4864612704049801E-2</v>
      </c>
    </row>
    <row r="687" spans="1:6" x14ac:dyDescent="0.25">
      <c r="A687" t="s">
        <v>1368</v>
      </c>
      <c r="B687" t="s">
        <v>1369</v>
      </c>
      <c r="C687">
        <v>24.007126059217299</v>
      </c>
      <c r="D687">
        <v>31.037599803529201</v>
      </c>
      <c r="E687">
        <f t="shared" si="10"/>
        <v>0.7734852633961572</v>
      </c>
      <c r="F687">
        <v>3.4956552801263398E-2</v>
      </c>
    </row>
    <row r="688" spans="1:6" x14ac:dyDescent="0.25">
      <c r="A688" t="s">
        <v>1366</v>
      </c>
      <c r="B688" t="s">
        <v>1367</v>
      </c>
      <c r="C688">
        <v>51.517096991328998</v>
      </c>
      <c r="D688">
        <v>33.928819140395497</v>
      </c>
      <c r="E688">
        <f t="shared" si="10"/>
        <v>1.5183875624481424</v>
      </c>
      <c r="F688">
        <v>3.5000904282717203E-2</v>
      </c>
    </row>
    <row r="689" spans="1:6" x14ac:dyDescent="0.25">
      <c r="A689" t="s">
        <v>1370</v>
      </c>
      <c r="B689" t="s">
        <v>1371</v>
      </c>
      <c r="C689">
        <v>19.136970243750199</v>
      </c>
      <c r="D689">
        <v>25.178133977958801</v>
      </c>
      <c r="E689">
        <f t="shared" si="10"/>
        <v>0.7600630873003893</v>
      </c>
      <c r="F689">
        <v>3.5206763608404801E-2</v>
      </c>
    </row>
    <row r="690" spans="1:6" x14ac:dyDescent="0.25">
      <c r="A690" t="s">
        <v>1374</v>
      </c>
      <c r="B690" t="s">
        <v>1375</v>
      </c>
      <c r="C690">
        <v>10.2276159999442</v>
      </c>
      <c r="D690">
        <v>6.28333688045839</v>
      </c>
      <c r="E690">
        <f t="shared" si="10"/>
        <v>1.6277363755161354</v>
      </c>
      <c r="F690">
        <v>3.5497216157849197E-2</v>
      </c>
    </row>
    <row r="691" spans="1:6" x14ac:dyDescent="0.25">
      <c r="A691" t="s">
        <v>1372</v>
      </c>
      <c r="B691" t="s">
        <v>1373</v>
      </c>
      <c r="C691">
        <v>6.9765357863958899</v>
      </c>
      <c r="D691">
        <v>9.9620304046346195</v>
      </c>
      <c r="E691">
        <f t="shared" si="10"/>
        <v>0.70031263738667238</v>
      </c>
      <c r="F691">
        <v>3.5540384780440103E-2</v>
      </c>
    </row>
    <row r="692" spans="1:6" x14ac:dyDescent="0.25">
      <c r="A692" t="s">
        <v>1376</v>
      </c>
      <c r="B692" t="s">
        <v>1377</v>
      </c>
      <c r="C692">
        <v>3.4845299351717798</v>
      </c>
      <c r="D692">
        <v>4.9258872262893503</v>
      </c>
      <c r="E692">
        <f t="shared" si="10"/>
        <v>0.70739133380377062</v>
      </c>
      <c r="F692">
        <v>3.5832142248887998E-2</v>
      </c>
    </row>
    <row r="693" spans="1:6" x14ac:dyDescent="0.25">
      <c r="A693" t="s">
        <v>1378</v>
      </c>
      <c r="B693" t="s">
        <v>1379</v>
      </c>
      <c r="C693">
        <v>0.75944042912989396</v>
      </c>
      <c r="D693">
        <v>1.04468199115926</v>
      </c>
      <c r="E693">
        <f t="shared" si="10"/>
        <v>0.72695847689224558</v>
      </c>
      <c r="F693">
        <v>3.5927544176070303E-2</v>
      </c>
    </row>
    <row r="694" spans="1:6" x14ac:dyDescent="0.25">
      <c r="A694" t="s">
        <v>1380</v>
      </c>
      <c r="B694" t="s">
        <v>1381</v>
      </c>
      <c r="C694">
        <v>26.802292006304398</v>
      </c>
      <c r="D694">
        <v>18.7331711437396</v>
      </c>
      <c r="E694">
        <f t="shared" si="10"/>
        <v>1.4307397183664443</v>
      </c>
      <c r="F694">
        <v>3.6103816354101197E-2</v>
      </c>
    </row>
    <row r="695" spans="1:6" x14ac:dyDescent="0.25">
      <c r="A695" t="s">
        <v>1382</v>
      </c>
      <c r="B695" t="s">
        <v>1383</v>
      </c>
      <c r="C695">
        <v>42.289029332735801</v>
      </c>
      <c r="D695">
        <v>54.8403155176319</v>
      </c>
      <c r="E695">
        <f t="shared" si="10"/>
        <v>0.77113030684769324</v>
      </c>
      <c r="F695">
        <v>3.6255466005888498E-2</v>
      </c>
    </row>
    <row r="696" spans="1:6" x14ac:dyDescent="0.25">
      <c r="A696" t="s">
        <v>1390</v>
      </c>
      <c r="B696" t="s">
        <v>1391</v>
      </c>
      <c r="C696">
        <v>22.058321949389899</v>
      </c>
      <c r="D696">
        <v>15.1166445727295</v>
      </c>
      <c r="E696">
        <f t="shared" si="10"/>
        <v>1.4592075538498284</v>
      </c>
      <c r="F696">
        <v>3.6317469460236201E-2</v>
      </c>
    </row>
    <row r="697" spans="1:6" x14ac:dyDescent="0.25">
      <c r="A697" t="s">
        <v>1388</v>
      </c>
      <c r="B697" t="s">
        <v>1389</v>
      </c>
      <c r="C697">
        <v>220.93100008824101</v>
      </c>
      <c r="D697">
        <v>284.82537457899599</v>
      </c>
      <c r="E697">
        <f t="shared" si="10"/>
        <v>0.77567176174103847</v>
      </c>
      <c r="F697">
        <v>3.6423996939593799E-2</v>
      </c>
    </row>
    <row r="698" spans="1:6" x14ac:dyDescent="0.25">
      <c r="A698" t="s">
        <v>1386</v>
      </c>
      <c r="B698" t="s">
        <v>1387</v>
      </c>
      <c r="C698">
        <v>13.640179593006099</v>
      </c>
      <c r="D698">
        <v>9.0199937258422302</v>
      </c>
      <c r="E698">
        <f t="shared" si="10"/>
        <v>1.5122160843556978</v>
      </c>
      <c r="F698">
        <v>3.6443337064129701E-2</v>
      </c>
    </row>
    <row r="699" spans="1:6" x14ac:dyDescent="0.25">
      <c r="A699" t="s">
        <v>1384</v>
      </c>
      <c r="B699" t="s">
        <v>1385</v>
      </c>
      <c r="C699">
        <v>29.889934593569102</v>
      </c>
      <c r="D699">
        <v>40.456275548614897</v>
      </c>
      <c r="E699">
        <f t="shared" si="10"/>
        <v>0.73882071911566372</v>
      </c>
      <c r="F699">
        <v>3.6467361148228003E-2</v>
      </c>
    </row>
    <row r="700" spans="1:6" x14ac:dyDescent="0.25">
      <c r="A700" t="s">
        <v>1392</v>
      </c>
      <c r="B700" t="s">
        <v>1393</v>
      </c>
      <c r="C700">
        <v>51.044452353292101</v>
      </c>
      <c r="D700">
        <v>68.494764056543204</v>
      </c>
      <c r="E700">
        <f t="shared" si="10"/>
        <v>0.74523145026318105</v>
      </c>
      <c r="F700">
        <v>3.6641107310070697E-2</v>
      </c>
    </row>
    <row r="701" spans="1:6" x14ac:dyDescent="0.25">
      <c r="A701" t="s">
        <v>1396</v>
      </c>
      <c r="B701" t="s">
        <v>1397</v>
      </c>
      <c r="C701">
        <v>1014.17390763068</v>
      </c>
      <c r="D701">
        <v>1295.2292491537501</v>
      </c>
      <c r="E701">
        <f t="shared" si="10"/>
        <v>0.78300726168228507</v>
      </c>
      <c r="F701">
        <v>3.6901880758578899E-2</v>
      </c>
    </row>
    <row r="702" spans="1:6" x14ac:dyDescent="0.25">
      <c r="A702" t="s">
        <v>1394</v>
      </c>
      <c r="B702" t="s">
        <v>1395</v>
      </c>
      <c r="C702">
        <v>274.176332923865</v>
      </c>
      <c r="D702">
        <v>353.78123641321997</v>
      </c>
      <c r="E702">
        <f t="shared" si="10"/>
        <v>0.77498833941442935</v>
      </c>
      <c r="F702">
        <v>3.6927975984043897E-2</v>
      </c>
    </row>
    <row r="703" spans="1:6" x14ac:dyDescent="0.25">
      <c r="A703" t="s">
        <v>1398</v>
      </c>
      <c r="B703" t="s">
        <v>1399</v>
      </c>
      <c r="C703">
        <v>10.731295356740601</v>
      </c>
      <c r="D703">
        <v>7.1373345051422401</v>
      </c>
      <c r="E703">
        <f t="shared" si="10"/>
        <v>1.5035438438550157</v>
      </c>
      <c r="F703">
        <v>3.70032725430453E-2</v>
      </c>
    </row>
    <row r="704" spans="1:6" x14ac:dyDescent="0.25">
      <c r="A704" t="s">
        <v>1400</v>
      </c>
      <c r="B704" t="s">
        <v>1401</v>
      </c>
      <c r="C704">
        <v>7.9307087158491703</v>
      </c>
      <c r="D704">
        <v>3.2309634988198601</v>
      </c>
      <c r="E704">
        <f t="shared" si="10"/>
        <v>2.4545955776801369</v>
      </c>
      <c r="F704">
        <v>3.7097845706312797E-2</v>
      </c>
    </row>
    <row r="705" spans="1:6" x14ac:dyDescent="0.25">
      <c r="A705" t="s">
        <v>1404</v>
      </c>
      <c r="B705" t="s">
        <v>1405</v>
      </c>
      <c r="C705">
        <v>7.6941890331598799</v>
      </c>
      <c r="D705">
        <v>13.9697715632146</v>
      </c>
      <c r="E705">
        <f t="shared" si="10"/>
        <v>0.55077414819153714</v>
      </c>
      <c r="F705">
        <v>3.7270698738423903E-2</v>
      </c>
    </row>
    <row r="706" spans="1:6" x14ac:dyDescent="0.25">
      <c r="A706" t="s">
        <v>1402</v>
      </c>
      <c r="B706" t="s">
        <v>1403</v>
      </c>
      <c r="C706">
        <v>10.808388562558999</v>
      </c>
      <c r="D706">
        <v>6.7228025040323596</v>
      </c>
      <c r="E706">
        <f t="shared" si="10"/>
        <v>1.607720672454098</v>
      </c>
      <c r="F706">
        <v>3.7299084248826601E-2</v>
      </c>
    </row>
    <row r="707" spans="1:6" x14ac:dyDescent="0.25">
      <c r="A707" t="s">
        <v>1406</v>
      </c>
      <c r="B707" t="s">
        <v>1407</v>
      </c>
      <c r="C707">
        <v>7.2671847517109898</v>
      </c>
      <c r="D707">
        <v>9.8117018035326993</v>
      </c>
      <c r="E707">
        <f t="shared" si="10"/>
        <v>0.7406650647591474</v>
      </c>
      <c r="F707">
        <v>3.7379987966264197E-2</v>
      </c>
    </row>
    <row r="708" spans="1:6" x14ac:dyDescent="0.25">
      <c r="A708" t="s">
        <v>1408</v>
      </c>
      <c r="B708" t="s">
        <v>1409</v>
      </c>
      <c r="C708">
        <v>3.22104294200185</v>
      </c>
      <c r="D708">
        <v>4.4177675255365996</v>
      </c>
      <c r="E708">
        <f t="shared" ref="E708:E771" si="11">C708/D708</f>
        <v>0.72911100988968613</v>
      </c>
      <c r="F708">
        <v>3.7469744389502298E-2</v>
      </c>
    </row>
    <row r="709" spans="1:6" x14ac:dyDescent="0.25">
      <c r="A709" t="s">
        <v>1426</v>
      </c>
      <c r="B709" t="s">
        <v>1427</v>
      </c>
      <c r="C709">
        <v>3.9279381694253401</v>
      </c>
      <c r="D709">
        <v>2.4197767866859801</v>
      </c>
      <c r="E709">
        <f t="shared" si="11"/>
        <v>1.6232646709554031</v>
      </c>
      <c r="F709">
        <v>3.7936724470864602E-2</v>
      </c>
    </row>
    <row r="710" spans="1:6" x14ac:dyDescent="0.25">
      <c r="A710" t="s">
        <v>1418</v>
      </c>
      <c r="B710" t="s">
        <v>1419</v>
      </c>
      <c r="C710">
        <v>1.0298881069613499</v>
      </c>
      <c r="D710">
        <v>1.8981204259047999</v>
      </c>
      <c r="E710">
        <f t="shared" si="11"/>
        <v>0.54258312218015392</v>
      </c>
      <c r="F710">
        <v>3.7949259724384198E-2</v>
      </c>
    </row>
    <row r="711" spans="1:6" x14ac:dyDescent="0.25">
      <c r="A711" t="s">
        <v>1416</v>
      </c>
      <c r="B711" t="s">
        <v>1417</v>
      </c>
      <c r="C711">
        <v>19.4568899279158</v>
      </c>
      <c r="D711">
        <v>25.031670802541999</v>
      </c>
      <c r="E711">
        <f t="shared" si="11"/>
        <v>0.77729090005210222</v>
      </c>
      <c r="F711">
        <v>3.8230912416437703E-2</v>
      </c>
    </row>
    <row r="712" spans="1:6" x14ac:dyDescent="0.25">
      <c r="A712" t="s">
        <v>1422</v>
      </c>
      <c r="B712" t="s">
        <v>1423</v>
      </c>
      <c r="C712">
        <v>12.4985559948397</v>
      </c>
      <c r="D712">
        <v>8.0895539222080792</v>
      </c>
      <c r="E712">
        <f t="shared" si="11"/>
        <v>1.5450241280335226</v>
      </c>
      <c r="F712">
        <v>3.8270647509899301E-2</v>
      </c>
    </row>
    <row r="713" spans="1:6" x14ac:dyDescent="0.25">
      <c r="A713" t="s">
        <v>1436</v>
      </c>
      <c r="B713" t="s">
        <v>1437</v>
      </c>
      <c r="C713">
        <v>20.404501797539801</v>
      </c>
      <c r="D713">
        <v>27.1105263699151</v>
      </c>
      <c r="E713">
        <f t="shared" si="11"/>
        <v>0.75264129951320091</v>
      </c>
      <c r="F713">
        <v>3.8326320302537298E-2</v>
      </c>
    </row>
    <row r="714" spans="1:6" x14ac:dyDescent="0.25">
      <c r="A714" t="s">
        <v>1420</v>
      </c>
      <c r="B714" t="s">
        <v>1421</v>
      </c>
      <c r="C714">
        <v>13.551458409524001</v>
      </c>
      <c r="D714">
        <v>17.419830078429399</v>
      </c>
      <c r="E714">
        <f t="shared" si="11"/>
        <v>0.77793287009753787</v>
      </c>
      <c r="F714">
        <v>3.8352161209118101E-2</v>
      </c>
    </row>
    <row r="715" spans="1:6" x14ac:dyDescent="0.25">
      <c r="A715" t="s">
        <v>1410</v>
      </c>
      <c r="B715" t="s">
        <v>1411</v>
      </c>
      <c r="C715">
        <v>3.0495524898945199</v>
      </c>
      <c r="D715">
        <v>4.1931642028721301</v>
      </c>
      <c r="E715">
        <f t="shared" si="11"/>
        <v>0.72726760564389836</v>
      </c>
      <c r="F715">
        <v>3.8365978265519803E-2</v>
      </c>
    </row>
    <row r="716" spans="1:6" x14ac:dyDescent="0.25">
      <c r="A716" t="s">
        <v>1412</v>
      </c>
      <c r="B716" t="s">
        <v>1413</v>
      </c>
      <c r="C716">
        <v>0.64023146334438297</v>
      </c>
      <c r="D716">
        <v>0.186317975547593</v>
      </c>
      <c r="E716">
        <f t="shared" si="11"/>
        <v>3.4362302481160358</v>
      </c>
      <c r="F716">
        <v>3.8474330005422802E-2</v>
      </c>
    </row>
    <row r="717" spans="1:6" x14ac:dyDescent="0.25">
      <c r="A717" t="s">
        <v>1424</v>
      </c>
      <c r="B717" t="s">
        <v>1425</v>
      </c>
      <c r="C717">
        <v>1.3592952968455101</v>
      </c>
      <c r="D717">
        <v>0.39557747842734298</v>
      </c>
      <c r="E717">
        <f t="shared" si="11"/>
        <v>3.4362302481160496</v>
      </c>
      <c r="F717">
        <v>3.8474330005422802E-2</v>
      </c>
    </row>
    <row r="718" spans="1:6" x14ac:dyDescent="0.25">
      <c r="A718" t="s">
        <v>1428</v>
      </c>
      <c r="B718" t="s">
        <v>1429</v>
      </c>
      <c r="C718">
        <v>0.33158522903096699</v>
      </c>
      <c r="D718">
        <v>9.6496801753247902E-2</v>
      </c>
      <c r="E718">
        <f t="shared" si="11"/>
        <v>3.4362302481160363</v>
      </c>
      <c r="F718">
        <v>3.8474330005422802E-2</v>
      </c>
    </row>
    <row r="719" spans="1:6" x14ac:dyDescent="0.25">
      <c r="A719" t="s">
        <v>1430</v>
      </c>
      <c r="B719" t="s">
        <v>1431</v>
      </c>
      <c r="C719">
        <v>0.72696084313891796</v>
      </c>
      <c r="D719">
        <v>0.211557663674454</v>
      </c>
      <c r="E719">
        <f t="shared" si="11"/>
        <v>3.4362302481160358</v>
      </c>
      <c r="F719">
        <v>3.8474330005422802E-2</v>
      </c>
    </row>
    <row r="720" spans="1:6" x14ac:dyDescent="0.25">
      <c r="A720" t="s">
        <v>1432</v>
      </c>
      <c r="B720" t="s">
        <v>1433</v>
      </c>
      <c r="C720">
        <v>25.7586458752223</v>
      </c>
      <c r="D720">
        <v>7.4961932161981402</v>
      </c>
      <c r="E720">
        <f t="shared" si="11"/>
        <v>3.4362302481160385</v>
      </c>
      <c r="F720">
        <v>3.8474330005422802E-2</v>
      </c>
    </row>
    <row r="721" spans="1:6" x14ac:dyDescent="0.25">
      <c r="A721" t="s">
        <v>1434</v>
      </c>
      <c r="B721" t="s">
        <v>1435</v>
      </c>
      <c r="C721">
        <v>0.58233562641798797</v>
      </c>
      <c r="D721">
        <v>0.16946932666612199</v>
      </c>
      <c r="E721">
        <f t="shared" si="11"/>
        <v>3.4362302481160478</v>
      </c>
      <c r="F721">
        <v>3.8474330005422802E-2</v>
      </c>
    </row>
    <row r="722" spans="1:6" x14ac:dyDescent="0.25">
      <c r="A722" t="s">
        <v>1438</v>
      </c>
      <c r="B722" t="s">
        <v>1439</v>
      </c>
      <c r="C722">
        <v>0.93759767376964098</v>
      </c>
      <c r="D722">
        <v>3.3421377718921401</v>
      </c>
      <c r="E722">
        <f t="shared" si="11"/>
        <v>0.28053830744350888</v>
      </c>
      <c r="F722">
        <v>3.8474330005422802E-2</v>
      </c>
    </row>
    <row r="723" spans="1:6" x14ac:dyDescent="0.25">
      <c r="A723" t="s">
        <v>1414</v>
      </c>
      <c r="B723" t="s">
        <v>1415</v>
      </c>
      <c r="C723">
        <v>1.04873693829863</v>
      </c>
      <c r="D723">
        <v>1.96765677078129</v>
      </c>
      <c r="E723">
        <f t="shared" si="11"/>
        <v>0.53298774149630379</v>
      </c>
      <c r="F723">
        <v>3.8484827996593397E-2</v>
      </c>
    </row>
    <row r="724" spans="1:6" x14ac:dyDescent="0.25">
      <c r="A724" t="s">
        <v>1440</v>
      </c>
      <c r="B724" t="s">
        <v>1441</v>
      </c>
      <c r="C724">
        <v>3.0596263171955802</v>
      </c>
      <c r="D724">
        <v>1.4318370245021099</v>
      </c>
      <c r="E724">
        <f t="shared" si="11"/>
        <v>2.1368537513963912</v>
      </c>
      <c r="F724">
        <v>3.8484827996593397E-2</v>
      </c>
    </row>
    <row r="725" spans="1:6" x14ac:dyDescent="0.25">
      <c r="A725" t="s">
        <v>1442</v>
      </c>
      <c r="B725" t="s">
        <v>1443</v>
      </c>
      <c r="C725">
        <v>0.86466282340975997</v>
      </c>
      <c r="D725">
        <v>1.35929686848778</v>
      </c>
      <c r="E725">
        <f t="shared" si="11"/>
        <v>0.63611036224316386</v>
      </c>
      <c r="F725">
        <v>3.86721527178732E-2</v>
      </c>
    </row>
    <row r="726" spans="1:6" x14ac:dyDescent="0.25">
      <c r="A726" t="s">
        <v>1448</v>
      </c>
      <c r="B726" t="s">
        <v>1449</v>
      </c>
      <c r="C726">
        <v>71.871427457732594</v>
      </c>
      <c r="D726">
        <v>91.9511650683054</v>
      </c>
      <c r="E726">
        <f t="shared" si="11"/>
        <v>0.7816260664488951</v>
      </c>
      <c r="F726">
        <v>3.86806343867599E-2</v>
      </c>
    </row>
    <row r="727" spans="1:6" x14ac:dyDescent="0.25">
      <c r="A727" t="s">
        <v>1450</v>
      </c>
      <c r="B727" t="s">
        <v>1451</v>
      </c>
      <c r="C727">
        <v>5.6350951112542802</v>
      </c>
      <c r="D727">
        <v>3.4436593693169599</v>
      </c>
      <c r="E727">
        <f t="shared" si="11"/>
        <v>1.6363683241911309</v>
      </c>
      <c r="F727">
        <v>3.8754061025563502E-2</v>
      </c>
    </row>
    <row r="728" spans="1:6" x14ac:dyDescent="0.25">
      <c r="A728" t="s">
        <v>1444</v>
      </c>
      <c r="B728" t="s">
        <v>1445</v>
      </c>
      <c r="C728">
        <v>0.38503685359550799</v>
      </c>
      <c r="D728">
        <v>0.73821612106981604</v>
      </c>
      <c r="E728">
        <f t="shared" si="11"/>
        <v>0.52157741155464898</v>
      </c>
      <c r="F728">
        <v>3.8802282603881799E-2</v>
      </c>
    </row>
    <row r="729" spans="1:6" x14ac:dyDescent="0.25">
      <c r="A729" t="s">
        <v>1452</v>
      </c>
      <c r="B729" t="s">
        <v>1453</v>
      </c>
      <c r="C729">
        <v>1.4265827627704399</v>
      </c>
      <c r="D729">
        <v>0.64103494731431598</v>
      </c>
      <c r="E729">
        <f t="shared" si="11"/>
        <v>2.2254368014524948</v>
      </c>
      <c r="F729">
        <v>3.8802282603881799E-2</v>
      </c>
    </row>
    <row r="730" spans="1:6" x14ac:dyDescent="0.25">
      <c r="A730" t="s">
        <v>1446</v>
      </c>
      <c r="B730" t="s">
        <v>1447</v>
      </c>
      <c r="C730">
        <v>24.764744616939101</v>
      </c>
      <c r="D730">
        <v>32.445811344527201</v>
      </c>
      <c r="E730">
        <f t="shared" si="11"/>
        <v>0.76326476641233065</v>
      </c>
      <c r="F730">
        <v>3.8815782219568398E-2</v>
      </c>
    </row>
    <row r="731" spans="1:6" x14ac:dyDescent="0.25">
      <c r="A731" t="s">
        <v>1454</v>
      </c>
      <c r="B731" t="s">
        <v>1455</v>
      </c>
      <c r="C731">
        <v>398.35469645845399</v>
      </c>
      <c r="D731">
        <v>508.32315951640601</v>
      </c>
      <c r="E731">
        <f t="shared" si="11"/>
        <v>0.78366426750539819</v>
      </c>
      <c r="F731">
        <v>3.8927827195926502E-2</v>
      </c>
    </row>
    <row r="732" spans="1:6" x14ac:dyDescent="0.25">
      <c r="A732" t="s">
        <v>1456</v>
      </c>
      <c r="B732" t="s">
        <v>1457</v>
      </c>
      <c r="C732">
        <v>0.78452728553976603</v>
      </c>
      <c r="D732">
        <v>1.34127622347164</v>
      </c>
      <c r="E732">
        <f t="shared" si="11"/>
        <v>0.58491105099079843</v>
      </c>
      <c r="F732">
        <v>3.8982221424215001E-2</v>
      </c>
    </row>
    <row r="733" spans="1:6" x14ac:dyDescent="0.25">
      <c r="A733" t="s">
        <v>1458</v>
      </c>
      <c r="B733" t="s">
        <v>1459</v>
      </c>
      <c r="C733">
        <v>12.169438996167999</v>
      </c>
      <c r="D733">
        <v>7.3356801731049801</v>
      </c>
      <c r="E733">
        <f t="shared" si="11"/>
        <v>1.6589380546858041</v>
      </c>
      <c r="F733">
        <v>3.9379178656947303E-2</v>
      </c>
    </row>
    <row r="734" spans="1:6" x14ac:dyDescent="0.25">
      <c r="A734" t="s">
        <v>1460</v>
      </c>
      <c r="B734" t="s">
        <v>1461</v>
      </c>
      <c r="C734">
        <v>2.3765197062068402</v>
      </c>
      <c r="D734">
        <v>3.5917767915382401</v>
      </c>
      <c r="E734">
        <f t="shared" si="11"/>
        <v>0.6616557331195001</v>
      </c>
      <c r="F734">
        <v>3.9379178656947303E-2</v>
      </c>
    </row>
    <row r="735" spans="1:6" x14ac:dyDescent="0.25">
      <c r="A735" t="s">
        <v>1462</v>
      </c>
      <c r="B735" t="s">
        <v>1463</v>
      </c>
      <c r="C735">
        <v>2.94836868483825</v>
      </c>
      <c r="D735">
        <v>3.9361990043996302</v>
      </c>
      <c r="E735">
        <f t="shared" si="11"/>
        <v>0.74903953828115732</v>
      </c>
      <c r="F735">
        <v>3.9410380224517899E-2</v>
      </c>
    </row>
    <row r="736" spans="1:6" x14ac:dyDescent="0.25">
      <c r="A736" t="s">
        <v>1466</v>
      </c>
      <c r="B736" t="s">
        <v>1467</v>
      </c>
      <c r="C736">
        <v>2.70898220409285</v>
      </c>
      <c r="D736">
        <v>0.96566841771802103</v>
      </c>
      <c r="E736">
        <f t="shared" si="11"/>
        <v>2.8052923284935298</v>
      </c>
      <c r="F736">
        <v>3.97031245284113E-2</v>
      </c>
    </row>
    <row r="737" spans="1:6" x14ac:dyDescent="0.25">
      <c r="A737" t="s">
        <v>1474</v>
      </c>
      <c r="B737" t="s">
        <v>1475</v>
      </c>
      <c r="C737">
        <v>0.14379593901314999</v>
      </c>
      <c r="D737">
        <v>0.376613041223127</v>
      </c>
      <c r="E737">
        <f t="shared" si="11"/>
        <v>0.38181348831188533</v>
      </c>
      <c r="F737">
        <v>3.97031245284113E-2</v>
      </c>
    </row>
    <row r="738" spans="1:6" x14ac:dyDescent="0.25">
      <c r="A738" t="s">
        <v>1468</v>
      </c>
      <c r="B738" t="s">
        <v>1469</v>
      </c>
      <c r="C738">
        <v>0.50858475905494904</v>
      </c>
      <c r="D738">
        <v>0.847640385441636</v>
      </c>
      <c r="E738">
        <f t="shared" si="11"/>
        <v>0.60000062265788245</v>
      </c>
      <c r="F738">
        <v>3.9795836826579403E-2</v>
      </c>
    </row>
    <row r="739" spans="1:6" x14ac:dyDescent="0.25">
      <c r="A739" t="s">
        <v>1480</v>
      </c>
      <c r="B739" t="s">
        <v>1481</v>
      </c>
      <c r="C739">
        <v>5.8049675994797001</v>
      </c>
      <c r="D739">
        <v>3.1601535070457998</v>
      </c>
      <c r="E739">
        <f t="shared" si="11"/>
        <v>1.8369258286146823</v>
      </c>
      <c r="F739">
        <v>3.9795836826579403E-2</v>
      </c>
    </row>
    <row r="740" spans="1:6" x14ac:dyDescent="0.25">
      <c r="A740" t="s">
        <v>1464</v>
      </c>
      <c r="B740" t="s">
        <v>1465</v>
      </c>
      <c r="C740">
        <v>7.35957081665555</v>
      </c>
      <c r="D740">
        <v>4.9687211552842099</v>
      </c>
      <c r="E740">
        <f t="shared" si="11"/>
        <v>1.4811800836979316</v>
      </c>
      <c r="F740">
        <v>3.9959474727872098E-2</v>
      </c>
    </row>
    <row r="741" spans="1:6" x14ac:dyDescent="0.25">
      <c r="A741" t="s">
        <v>1472</v>
      </c>
      <c r="B741" t="s">
        <v>1473</v>
      </c>
      <c r="C741">
        <v>2.0883698016538901</v>
      </c>
      <c r="D741">
        <v>1.1780666376793301</v>
      </c>
      <c r="E741">
        <f t="shared" si="11"/>
        <v>1.7727093993322514</v>
      </c>
      <c r="F741">
        <v>4.0054236329891101E-2</v>
      </c>
    </row>
    <row r="742" spans="1:6" x14ac:dyDescent="0.25">
      <c r="A742" t="s">
        <v>1470</v>
      </c>
      <c r="B742" t="s">
        <v>1471</v>
      </c>
      <c r="C742">
        <v>2.2383569377152401</v>
      </c>
      <c r="D742">
        <v>1.16415970153171</v>
      </c>
      <c r="E742">
        <f t="shared" si="11"/>
        <v>1.9227232610527454</v>
      </c>
      <c r="F742">
        <v>4.0064415791623197E-2</v>
      </c>
    </row>
    <row r="743" spans="1:6" x14ac:dyDescent="0.25">
      <c r="A743" t="s">
        <v>1476</v>
      </c>
      <c r="B743" t="s">
        <v>1477</v>
      </c>
      <c r="C743">
        <v>1.72892748471307</v>
      </c>
      <c r="D743">
        <v>0.899207660163448</v>
      </c>
      <c r="E743">
        <f t="shared" si="11"/>
        <v>1.9227232610527414</v>
      </c>
      <c r="F743">
        <v>4.0064415791623197E-2</v>
      </c>
    </row>
    <row r="744" spans="1:6" x14ac:dyDescent="0.25">
      <c r="A744" t="s">
        <v>1478</v>
      </c>
      <c r="B744" t="s">
        <v>1479</v>
      </c>
      <c r="C744">
        <v>1.9295319381271601</v>
      </c>
      <c r="D744">
        <v>1.0035411633136899</v>
      </c>
      <c r="E744">
        <f t="shared" si="11"/>
        <v>1.9227232610527418</v>
      </c>
      <c r="F744">
        <v>4.0064415791623197E-2</v>
      </c>
    </row>
    <row r="745" spans="1:6" x14ac:dyDescent="0.25">
      <c r="A745" t="s">
        <v>1482</v>
      </c>
      <c r="B745" t="s">
        <v>1483</v>
      </c>
      <c r="C745">
        <v>15.582904359639601</v>
      </c>
      <c r="D745">
        <v>20.797199409629702</v>
      </c>
      <c r="E745">
        <f t="shared" si="11"/>
        <v>0.7492789799584394</v>
      </c>
      <c r="F745">
        <v>4.0146958718707701E-2</v>
      </c>
    </row>
    <row r="746" spans="1:6" x14ac:dyDescent="0.25">
      <c r="A746" t="s">
        <v>1484</v>
      </c>
      <c r="B746" t="s">
        <v>1485</v>
      </c>
      <c r="C746">
        <v>4.6490462341891199</v>
      </c>
      <c r="D746">
        <v>6.3422651127692804</v>
      </c>
      <c r="E746">
        <f t="shared" si="11"/>
        <v>0.73302615887640887</v>
      </c>
      <c r="F746">
        <v>4.02017842216204E-2</v>
      </c>
    </row>
    <row r="747" spans="1:6" x14ac:dyDescent="0.25">
      <c r="A747" t="s">
        <v>1488</v>
      </c>
      <c r="B747" t="s">
        <v>1489</v>
      </c>
      <c r="C747">
        <v>33.176042193702699</v>
      </c>
      <c r="D747">
        <v>43.308096199728297</v>
      </c>
      <c r="E747">
        <f t="shared" si="11"/>
        <v>0.7660471160103971</v>
      </c>
      <c r="F747">
        <v>4.0853083693438097E-2</v>
      </c>
    </row>
    <row r="748" spans="1:6" x14ac:dyDescent="0.25">
      <c r="A748" t="s">
        <v>1486</v>
      </c>
      <c r="B748" t="s">
        <v>1487</v>
      </c>
      <c r="C748">
        <v>155.39497071612999</v>
      </c>
      <c r="D748">
        <v>198.73726139080199</v>
      </c>
      <c r="E748">
        <f t="shared" si="11"/>
        <v>0.78191160343382904</v>
      </c>
      <c r="F748">
        <v>4.08678179937726E-2</v>
      </c>
    </row>
    <row r="749" spans="1:6" x14ac:dyDescent="0.25">
      <c r="A749" t="s">
        <v>1490</v>
      </c>
      <c r="B749" t="s">
        <v>1491</v>
      </c>
      <c r="C749">
        <v>11.644169370247999</v>
      </c>
      <c r="D749">
        <v>15.2082477368333</v>
      </c>
      <c r="E749">
        <f t="shared" si="11"/>
        <v>0.76564832265630733</v>
      </c>
      <c r="F749">
        <v>4.0882458284965402E-2</v>
      </c>
    </row>
    <row r="750" spans="1:6" x14ac:dyDescent="0.25">
      <c r="A750" t="s">
        <v>1492</v>
      </c>
      <c r="B750" t="s">
        <v>1493</v>
      </c>
      <c r="C750">
        <v>2.1530853323194901</v>
      </c>
      <c r="D750">
        <v>1.0964938282380201</v>
      </c>
      <c r="E750">
        <f t="shared" si="11"/>
        <v>1.9636091666647408</v>
      </c>
      <c r="F750">
        <v>4.1127816943000502E-2</v>
      </c>
    </row>
    <row r="751" spans="1:6" x14ac:dyDescent="0.25">
      <c r="A751" t="s">
        <v>1494</v>
      </c>
      <c r="B751" t="s">
        <v>1495</v>
      </c>
      <c r="C751">
        <v>2.75786914971032</v>
      </c>
      <c r="D751">
        <v>3.7559768989133002</v>
      </c>
      <c r="E751">
        <f t="shared" si="11"/>
        <v>0.7342614781545227</v>
      </c>
      <c r="F751">
        <v>4.1309218127151097E-2</v>
      </c>
    </row>
    <row r="752" spans="1:6" x14ac:dyDescent="0.25">
      <c r="A752" t="s">
        <v>1496</v>
      </c>
      <c r="B752" t="s">
        <v>1497</v>
      </c>
      <c r="C752">
        <v>9.9312212257036698</v>
      </c>
      <c r="D752">
        <v>6.6002704906415897</v>
      </c>
      <c r="E752">
        <f t="shared" si="11"/>
        <v>1.504668822252812</v>
      </c>
      <c r="F752">
        <v>4.1450606645822501E-2</v>
      </c>
    </row>
    <row r="753" spans="1:6" x14ac:dyDescent="0.25">
      <c r="A753" t="s">
        <v>1510</v>
      </c>
      <c r="B753" t="s">
        <v>1511</v>
      </c>
      <c r="C753">
        <v>19.510295043955601</v>
      </c>
      <c r="D753">
        <v>26.663350637654901</v>
      </c>
      <c r="E753">
        <f t="shared" si="11"/>
        <v>0.73172705520372561</v>
      </c>
      <c r="F753">
        <v>4.1705178494876899E-2</v>
      </c>
    </row>
    <row r="754" spans="1:6" x14ac:dyDescent="0.25">
      <c r="A754" t="s">
        <v>1504</v>
      </c>
      <c r="B754" t="s">
        <v>1505</v>
      </c>
      <c r="C754">
        <v>2.67795251805871</v>
      </c>
      <c r="D754">
        <v>1.6418255456576101</v>
      </c>
      <c r="E754">
        <f t="shared" si="11"/>
        <v>1.6310822578814814</v>
      </c>
      <c r="F754">
        <v>4.1784367095805998E-2</v>
      </c>
    </row>
    <row r="755" spans="1:6" x14ac:dyDescent="0.25">
      <c r="A755" t="s">
        <v>1500</v>
      </c>
      <c r="B755" t="s">
        <v>1501</v>
      </c>
      <c r="C755">
        <v>51.618638034741501</v>
      </c>
      <c r="D755">
        <v>66.5453565035167</v>
      </c>
      <c r="E755">
        <f t="shared" si="11"/>
        <v>0.77569105865431243</v>
      </c>
      <c r="F755">
        <v>4.1907130061626399E-2</v>
      </c>
    </row>
    <row r="756" spans="1:6" x14ac:dyDescent="0.25">
      <c r="A756" t="s">
        <v>1498</v>
      </c>
      <c r="B756" t="s">
        <v>1499</v>
      </c>
      <c r="C756">
        <v>9.4103686249266502E-2</v>
      </c>
      <c r="D756">
        <v>0.38343699315591501</v>
      </c>
      <c r="E756">
        <f t="shared" si="11"/>
        <v>0.24542151104080248</v>
      </c>
      <c r="F756">
        <v>4.1975388397793002E-2</v>
      </c>
    </row>
    <row r="757" spans="1:6" x14ac:dyDescent="0.25">
      <c r="A757" t="s">
        <v>1502</v>
      </c>
      <c r="B757" t="s">
        <v>1503</v>
      </c>
      <c r="C757">
        <v>0.68143750017519999</v>
      </c>
      <c r="D757">
        <v>0.173536798945022</v>
      </c>
      <c r="E757">
        <f t="shared" si="11"/>
        <v>3.9267608041513169</v>
      </c>
      <c r="F757">
        <v>4.1975388397793002E-2</v>
      </c>
    </row>
    <row r="758" spans="1:6" x14ac:dyDescent="0.25">
      <c r="A758" t="s">
        <v>1506</v>
      </c>
      <c r="B758" t="s">
        <v>1507</v>
      </c>
      <c r="C758">
        <v>0.25492753803785101</v>
      </c>
      <c r="D758">
        <v>1.03873347106672</v>
      </c>
      <c r="E758">
        <f t="shared" si="11"/>
        <v>0.24542151104080143</v>
      </c>
      <c r="F758">
        <v>4.1975388397793002E-2</v>
      </c>
    </row>
    <row r="759" spans="1:6" x14ac:dyDescent="0.25">
      <c r="A759" t="s">
        <v>1508</v>
      </c>
      <c r="B759" t="s">
        <v>1509</v>
      </c>
      <c r="C759">
        <v>0.72706613630109196</v>
      </c>
      <c r="D759">
        <v>0.18515671632772901</v>
      </c>
      <c r="E759">
        <f t="shared" si="11"/>
        <v>3.9267608041513253</v>
      </c>
      <c r="F759">
        <v>4.1975388397793002E-2</v>
      </c>
    </row>
    <row r="760" spans="1:6" x14ac:dyDescent="0.25">
      <c r="A760" t="s">
        <v>1522</v>
      </c>
      <c r="B760" t="s">
        <v>1523</v>
      </c>
      <c r="C760">
        <v>25.054783277656401</v>
      </c>
      <c r="D760">
        <v>31.9060307403739</v>
      </c>
      <c r="E760">
        <f t="shared" si="11"/>
        <v>0.7852679476658333</v>
      </c>
      <c r="F760">
        <v>4.2159665183611299E-2</v>
      </c>
    </row>
    <row r="761" spans="1:6" x14ac:dyDescent="0.25">
      <c r="A761" t="s">
        <v>1520</v>
      </c>
      <c r="B761" t="s">
        <v>1521</v>
      </c>
      <c r="C761">
        <v>5.2359331333481096</v>
      </c>
      <c r="D761">
        <v>7.1975790814950802</v>
      </c>
      <c r="E761">
        <f t="shared" si="11"/>
        <v>0.72745753454931161</v>
      </c>
      <c r="F761">
        <v>4.2202113233419103E-2</v>
      </c>
    </row>
    <row r="762" spans="1:6" x14ac:dyDescent="0.25">
      <c r="A762" t="s">
        <v>1518</v>
      </c>
      <c r="B762" t="s">
        <v>1519</v>
      </c>
      <c r="C762">
        <v>5.9885641639277196</v>
      </c>
      <c r="D762">
        <v>8.1438382767970801</v>
      </c>
      <c r="E762">
        <f t="shared" si="11"/>
        <v>0.73534910203091408</v>
      </c>
      <c r="F762">
        <v>4.22676597817477E-2</v>
      </c>
    </row>
    <row r="763" spans="1:6" x14ac:dyDescent="0.25">
      <c r="A763" t="s">
        <v>1514</v>
      </c>
      <c r="B763" t="s">
        <v>1515</v>
      </c>
      <c r="C763">
        <v>0.47721595986043203</v>
      </c>
      <c r="D763">
        <v>1.1340858073974001</v>
      </c>
      <c r="E763">
        <f t="shared" si="11"/>
        <v>0.42079352086734001</v>
      </c>
      <c r="F763">
        <v>4.25388433875954E-2</v>
      </c>
    </row>
    <row r="764" spans="1:6" x14ac:dyDescent="0.25">
      <c r="A764" t="s">
        <v>1526</v>
      </c>
      <c r="B764" t="s">
        <v>1527</v>
      </c>
      <c r="C764">
        <v>1.0767949028595201</v>
      </c>
      <c r="D764">
        <v>0.42915998378564202</v>
      </c>
      <c r="E764">
        <f t="shared" si="11"/>
        <v>2.5090757375863832</v>
      </c>
      <c r="F764">
        <v>4.25388433875954E-2</v>
      </c>
    </row>
    <row r="765" spans="1:6" x14ac:dyDescent="0.25">
      <c r="A765" t="s">
        <v>1530</v>
      </c>
      <c r="B765" t="s">
        <v>1531</v>
      </c>
      <c r="C765">
        <v>8.0605789871198699</v>
      </c>
      <c r="D765">
        <v>3.21256902148109</v>
      </c>
      <c r="E765">
        <f t="shared" si="11"/>
        <v>2.5090757375863952</v>
      </c>
      <c r="F765">
        <v>4.25388433875954E-2</v>
      </c>
    </row>
    <row r="766" spans="1:6" x14ac:dyDescent="0.25">
      <c r="A766" t="s">
        <v>1532</v>
      </c>
      <c r="B766" t="s">
        <v>1533</v>
      </c>
      <c r="C766">
        <v>0.115719034291803</v>
      </c>
      <c r="D766">
        <v>0.27500193931998401</v>
      </c>
      <c r="E766">
        <f t="shared" si="11"/>
        <v>0.42079352086734123</v>
      </c>
      <c r="F766">
        <v>4.25388433875954E-2</v>
      </c>
    </row>
    <row r="767" spans="1:6" x14ac:dyDescent="0.25">
      <c r="A767" t="s">
        <v>1524</v>
      </c>
      <c r="B767" t="s">
        <v>1525</v>
      </c>
      <c r="C767">
        <v>8.0035918773117096</v>
      </c>
      <c r="D767">
        <v>10.469349492665801</v>
      </c>
      <c r="E767">
        <f t="shared" si="11"/>
        <v>0.76447843134079596</v>
      </c>
      <c r="F767">
        <v>4.2547378942143499E-2</v>
      </c>
    </row>
    <row r="768" spans="1:6" x14ac:dyDescent="0.25">
      <c r="A768" t="s">
        <v>1516</v>
      </c>
      <c r="B768" t="s">
        <v>1517</v>
      </c>
      <c r="C768">
        <v>5.9874728900681502</v>
      </c>
      <c r="D768">
        <v>3.62090599890823</v>
      </c>
      <c r="E768">
        <f t="shared" si="11"/>
        <v>1.6535841835920302</v>
      </c>
      <c r="F768">
        <v>4.2615092491883902E-2</v>
      </c>
    </row>
    <row r="769" spans="1:6" x14ac:dyDescent="0.25">
      <c r="A769" t="s">
        <v>1528</v>
      </c>
      <c r="B769" t="s">
        <v>1529</v>
      </c>
      <c r="C769">
        <v>4.0517630169297698</v>
      </c>
      <c r="D769">
        <v>6.0887394993890496</v>
      </c>
      <c r="E769">
        <f t="shared" si="11"/>
        <v>0.66545185868706125</v>
      </c>
      <c r="F769">
        <v>4.2615092491883902E-2</v>
      </c>
    </row>
    <row r="770" spans="1:6" x14ac:dyDescent="0.25">
      <c r="A770" t="s">
        <v>1512</v>
      </c>
      <c r="B770" t="s">
        <v>1513</v>
      </c>
      <c r="C770">
        <v>11.191460054336799</v>
      </c>
      <c r="D770">
        <v>14.814436957498</v>
      </c>
      <c r="E770">
        <f t="shared" si="11"/>
        <v>0.7554428215155683</v>
      </c>
      <c r="F770">
        <v>4.2636904577261103E-2</v>
      </c>
    </row>
    <row r="771" spans="1:6" x14ac:dyDescent="0.25">
      <c r="A771" t="s">
        <v>1556</v>
      </c>
      <c r="B771" t="s">
        <v>1557</v>
      </c>
      <c r="C771">
        <v>1.3158556314913801</v>
      </c>
      <c r="D771">
        <v>0.63485523322869697</v>
      </c>
      <c r="E771">
        <f t="shared" si="11"/>
        <v>2.0726861221562349</v>
      </c>
      <c r="F771">
        <v>4.3062971019959401E-2</v>
      </c>
    </row>
    <row r="772" spans="1:6" x14ac:dyDescent="0.25">
      <c r="A772" t="s">
        <v>1584</v>
      </c>
      <c r="B772" t="s">
        <v>1585</v>
      </c>
      <c r="C772">
        <v>2.4446082477823499</v>
      </c>
      <c r="D772">
        <v>1.1794396757185801</v>
      </c>
      <c r="E772">
        <f t="shared" ref="E772:E835" si="12">C772/D772</f>
        <v>2.072686122156234</v>
      </c>
      <c r="F772">
        <v>4.3062971019959401E-2</v>
      </c>
    </row>
    <row r="773" spans="1:6" x14ac:dyDescent="0.25">
      <c r="A773" t="s">
        <v>1538</v>
      </c>
      <c r="B773" t="s">
        <v>1539</v>
      </c>
      <c r="C773">
        <v>6.2268640259619197</v>
      </c>
      <c r="D773">
        <v>3.9412286506186498</v>
      </c>
      <c r="E773">
        <f t="shared" si="12"/>
        <v>1.5799296559423155</v>
      </c>
      <c r="F773">
        <v>4.3265715904343402E-2</v>
      </c>
    </row>
    <row r="774" spans="1:6" x14ac:dyDescent="0.25">
      <c r="A774" t="s">
        <v>1552</v>
      </c>
      <c r="B774" t="s">
        <v>1553</v>
      </c>
      <c r="C774">
        <v>0.233811489540664</v>
      </c>
      <c r="D774">
        <v>2.9763318989347701E-2</v>
      </c>
      <c r="E774">
        <f t="shared" si="12"/>
        <v>7.8556927614270835</v>
      </c>
      <c r="F774">
        <v>4.3331446762967303E-2</v>
      </c>
    </row>
    <row r="775" spans="1:6" x14ac:dyDescent="0.25">
      <c r="A775" t="s">
        <v>1554</v>
      </c>
      <c r="B775" t="s">
        <v>1555</v>
      </c>
      <c r="C775">
        <v>3.8745301874444603E-2</v>
      </c>
      <c r="D775">
        <v>0.31585083776115802</v>
      </c>
      <c r="E775">
        <f t="shared" si="12"/>
        <v>0.12266961882729992</v>
      </c>
      <c r="F775">
        <v>4.3331446762967303E-2</v>
      </c>
    </row>
    <row r="776" spans="1:6" x14ac:dyDescent="0.25">
      <c r="A776" t="s">
        <v>1564</v>
      </c>
      <c r="B776" t="s">
        <v>1565</v>
      </c>
      <c r="C776">
        <v>0.25131075583241003</v>
      </c>
      <c r="D776">
        <v>3.1990909454401299E-2</v>
      </c>
      <c r="E776">
        <f t="shared" si="12"/>
        <v>7.8556927614270986</v>
      </c>
      <c r="F776">
        <v>4.3331446762967303E-2</v>
      </c>
    </row>
    <row r="777" spans="1:6" x14ac:dyDescent="0.25">
      <c r="A777" t="s">
        <v>1536</v>
      </c>
      <c r="B777" t="s">
        <v>1537</v>
      </c>
      <c r="C777">
        <v>9.5749757282599504</v>
      </c>
      <c r="D777">
        <v>12.797176506723901</v>
      </c>
      <c r="E777">
        <f t="shared" si="12"/>
        <v>0.74821002298663775</v>
      </c>
      <c r="F777">
        <v>4.3483341270340502E-2</v>
      </c>
    </row>
    <row r="778" spans="1:6" x14ac:dyDescent="0.25">
      <c r="A778" t="s">
        <v>1550</v>
      </c>
      <c r="B778" t="s">
        <v>1551</v>
      </c>
      <c r="C778">
        <v>15.021932374849399</v>
      </c>
      <c r="D778">
        <v>10.185296886112701</v>
      </c>
      <c r="E778">
        <f t="shared" si="12"/>
        <v>1.4748644583282873</v>
      </c>
      <c r="F778">
        <v>4.36282975382132E-2</v>
      </c>
    </row>
    <row r="779" spans="1:6" x14ac:dyDescent="0.25">
      <c r="A779" t="s">
        <v>1548</v>
      </c>
      <c r="B779" t="s">
        <v>1549</v>
      </c>
      <c r="C779">
        <v>418.83508071211702</v>
      </c>
      <c r="D779">
        <v>297.05371666621102</v>
      </c>
      <c r="E779">
        <f t="shared" si="12"/>
        <v>1.4099641149507902</v>
      </c>
      <c r="F779">
        <v>4.3688947884429702E-2</v>
      </c>
    </row>
    <row r="780" spans="1:6" x14ac:dyDescent="0.25">
      <c r="A780" t="s">
        <v>1570</v>
      </c>
      <c r="B780" t="s">
        <v>1571</v>
      </c>
      <c r="C780">
        <v>3.45639872581416</v>
      </c>
      <c r="D780">
        <v>4.9801247489352702</v>
      </c>
      <c r="E780">
        <f t="shared" si="12"/>
        <v>0.69403858338149527</v>
      </c>
      <c r="F780">
        <v>4.3741000013073898E-2</v>
      </c>
    </row>
    <row r="781" spans="1:6" x14ac:dyDescent="0.25">
      <c r="A781" t="s">
        <v>1542</v>
      </c>
      <c r="B781" t="s">
        <v>1543</v>
      </c>
      <c r="C781">
        <v>0.87500099377315699</v>
      </c>
      <c r="D781">
        <v>1.63385355786748</v>
      </c>
      <c r="E781">
        <f t="shared" si="12"/>
        <v>0.5355443207010645</v>
      </c>
      <c r="F781">
        <v>4.38256274925607E-2</v>
      </c>
    </row>
    <row r="782" spans="1:6" x14ac:dyDescent="0.25">
      <c r="A782" t="s">
        <v>1578</v>
      </c>
      <c r="B782" t="s">
        <v>1579</v>
      </c>
      <c r="C782">
        <v>0.54649938132862597</v>
      </c>
      <c r="D782">
        <v>1.1132517277848599</v>
      </c>
      <c r="E782">
        <f t="shared" si="12"/>
        <v>0.49090369023369618</v>
      </c>
      <c r="F782">
        <v>4.3957483978933898E-2</v>
      </c>
    </row>
    <row r="783" spans="1:6" x14ac:dyDescent="0.25">
      <c r="A783" t="s">
        <v>1582</v>
      </c>
      <c r="B783" t="s">
        <v>1583</v>
      </c>
      <c r="C783">
        <v>0.63281286117882796</v>
      </c>
      <c r="D783">
        <v>1.40621270878088</v>
      </c>
      <c r="E783">
        <f t="shared" si="12"/>
        <v>0.45001219035166223</v>
      </c>
      <c r="F783">
        <v>4.3957483978933898E-2</v>
      </c>
    </row>
    <row r="784" spans="1:6" x14ac:dyDescent="0.25">
      <c r="A784" t="s">
        <v>1586</v>
      </c>
      <c r="B784" t="s">
        <v>1587</v>
      </c>
      <c r="C784">
        <v>4.7068522503960102</v>
      </c>
      <c r="D784">
        <v>10.459388326164801</v>
      </c>
      <c r="E784">
        <f t="shared" si="12"/>
        <v>0.45001219035166051</v>
      </c>
      <c r="F784">
        <v>4.3957483978933898E-2</v>
      </c>
    </row>
    <row r="785" spans="1:6" x14ac:dyDescent="0.25">
      <c r="A785" t="s">
        <v>1544</v>
      </c>
      <c r="B785" t="s">
        <v>1545</v>
      </c>
      <c r="C785">
        <v>12.324710945082501</v>
      </c>
      <c r="D785">
        <v>6.9937561954297802</v>
      </c>
      <c r="E785">
        <f t="shared" si="12"/>
        <v>1.7622448653752538</v>
      </c>
      <c r="F785">
        <v>4.3978400568838102E-2</v>
      </c>
    </row>
    <row r="786" spans="1:6" x14ac:dyDescent="0.25">
      <c r="A786" t="s">
        <v>1534</v>
      </c>
      <c r="B786" t="s">
        <v>1535</v>
      </c>
      <c r="C786">
        <v>0.357831522906917</v>
      </c>
      <c r="D786">
        <v>7.2879128572295698E-2</v>
      </c>
      <c r="E786">
        <f t="shared" si="12"/>
        <v>4.909931415438785</v>
      </c>
      <c r="F786">
        <v>4.4306145682153401E-2</v>
      </c>
    </row>
    <row r="787" spans="1:6" x14ac:dyDescent="0.25">
      <c r="A787" t="s">
        <v>1540</v>
      </c>
      <c r="B787" t="s">
        <v>1541</v>
      </c>
      <c r="C787">
        <v>0.52869264758996104</v>
      </c>
      <c r="D787">
        <v>0.10767821438962299</v>
      </c>
      <c r="E787">
        <f t="shared" si="12"/>
        <v>4.9099314154387708</v>
      </c>
      <c r="F787">
        <v>4.4306145682153401E-2</v>
      </c>
    </row>
    <row r="788" spans="1:6" x14ac:dyDescent="0.25">
      <c r="A788" t="s">
        <v>1558</v>
      </c>
      <c r="B788" t="s">
        <v>1559</v>
      </c>
      <c r="C788">
        <v>0.35133998986882198</v>
      </c>
      <c r="D788">
        <v>7.1557005616019201E-2</v>
      </c>
      <c r="E788">
        <f t="shared" si="12"/>
        <v>4.9099314154387814</v>
      </c>
      <c r="F788">
        <v>4.4306145682153401E-2</v>
      </c>
    </row>
    <row r="789" spans="1:6" x14ac:dyDescent="0.25">
      <c r="A789" t="s">
        <v>1566</v>
      </c>
      <c r="B789" t="s">
        <v>1567</v>
      </c>
      <c r="C789">
        <v>0.87821022129501802</v>
      </c>
      <c r="D789">
        <v>0.17886405063288199</v>
      </c>
      <c r="E789">
        <f t="shared" si="12"/>
        <v>4.9099314154387699</v>
      </c>
      <c r="F789">
        <v>4.4306145682153401E-2</v>
      </c>
    </row>
    <row r="790" spans="1:6" x14ac:dyDescent="0.25">
      <c r="A790" t="s">
        <v>1568</v>
      </c>
      <c r="B790" t="s">
        <v>1569</v>
      </c>
      <c r="C790">
        <v>0.63957720056074097</v>
      </c>
      <c r="D790">
        <v>0.130261941857203</v>
      </c>
      <c r="E790">
        <f t="shared" si="12"/>
        <v>4.9099314154387814</v>
      </c>
      <c r="F790">
        <v>4.4306145682153401E-2</v>
      </c>
    </row>
    <row r="791" spans="1:6" x14ac:dyDescent="0.25">
      <c r="A791" t="s">
        <v>1580</v>
      </c>
      <c r="B791" t="s">
        <v>1581</v>
      </c>
      <c r="C791">
        <v>0.80636248953092604</v>
      </c>
      <c r="D791">
        <v>0.16423090697263101</v>
      </c>
      <c r="E791">
        <f t="shared" si="12"/>
        <v>4.9099314154387876</v>
      </c>
      <c r="F791">
        <v>4.4306145682153401E-2</v>
      </c>
    </row>
    <row r="792" spans="1:6" x14ac:dyDescent="0.25">
      <c r="A792" t="s">
        <v>1588</v>
      </c>
      <c r="B792" t="s">
        <v>1589</v>
      </c>
      <c r="C792">
        <v>0.189871043716518</v>
      </c>
      <c r="D792">
        <v>3.8670813836520899E-2</v>
      </c>
      <c r="E792">
        <f t="shared" si="12"/>
        <v>4.9099314154387637</v>
      </c>
      <c r="F792">
        <v>4.4306145682153401E-2</v>
      </c>
    </row>
    <row r="793" spans="1:6" x14ac:dyDescent="0.25">
      <c r="A793" t="s">
        <v>1590</v>
      </c>
      <c r="B793" t="s">
        <v>1591</v>
      </c>
      <c r="C793">
        <v>3.70439680593234</v>
      </c>
      <c r="D793">
        <v>0.75447017330715505</v>
      </c>
      <c r="E793">
        <f t="shared" si="12"/>
        <v>4.9099314154387779</v>
      </c>
      <c r="F793">
        <v>4.4306145682153401E-2</v>
      </c>
    </row>
    <row r="794" spans="1:6" x14ac:dyDescent="0.25">
      <c r="A794" t="s">
        <v>1546</v>
      </c>
      <c r="B794" t="s">
        <v>1547</v>
      </c>
      <c r="C794">
        <v>0.86101323259796103</v>
      </c>
      <c r="D794">
        <v>1.69129678289673</v>
      </c>
      <c r="E794">
        <f t="shared" si="12"/>
        <v>0.50908465108251444</v>
      </c>
      <c r="F794">
        <v>4.4449270508599599E-2</v>
      </c>
    </row>
    <row r="795" spans="1:6" x14ac:dyDescent="0.25">
      <c r="A795" t="s">
        <v>1560</v>
      </c>
      <c r="B795" t="s">
        <v>1561</v>
      </c>
      <c r="C795">
        <v>1.6511952484116901</v>
      </c>
      <c r="D795">
        <v>3.2434591082261002</v>
      </c>
      <c r="E795">
        <f t="shared" si="12"/>
        <v>0.50908465108251522</v>
      </c>
      <c r="F795">
        <v>4.4449270508599599E-2</v>
      </c>
    </row>
    <row r="796" spans="1:6" x14ac:dyDescent="0.25">
      <c r="A796" t="s">
        <v>1572</v>
      </c>
      <c r="B796" t="s">
        <v>1573</v>
      </c>
      <c r="C796">
        <v>1.8893872280114199</v>
      </c>
      <c r="D796">
        <v>3.7113419624689898</v>
      </c>
      <c r="E796">
        <f t="shared" si="12"/>
        <v>0.50908465108251444</v>
      </c>
      <c r="F796">
        <v>4.4449270508599599E-2</v>
      </c>
    </row>
    <row r="797" spans="1:6" x14ac:dyDescent="0.25">
      <c r="A797" t="s">
        <v>1574</v>
      </c>
      <c r="B797" t="s">
        <v>1575</v>
      </c>
      <c r="C797">
        <v>0.245486091922789</v>
      </c>
      <c r="D797">
        <v>0.10346712513731</v>
      </c>
      <c r="E797">
        <f t="shared" si="12"/>
        <v>2.3725999112955667</v>
      </c>
      <c r="F797">
        <v>4.4449270508599599E-2</v>
      </c>
    </row>
    <row r="798" spans="1:6" x14ac:dyDescent="0.25">
      <c r="A798" t="s">
        <v>1576</v>
      </c>
      <c r="B798" t="s">
        <v>1577</v>
      </c>
      <c r="C798">
        <v>1.0535233486798501</v>
      </c>
      <c r="D798">
        <v>2.0694463021810701</v>
      </c>
      <c r="E798">
        <f t="shared" si="12"/>
        <v>0.50908465108251455</v>
      </c>
      <c r="F798">
        <v>4.4449270508599599E-2</v>
      </c>
    </row>
    <row r="799" spans="1:6" x14ac:dyDescent="0.25">
      <c r="A799" t="s">
        <v>1562</v>
      </c>
      <c r="B799" t="s">
        <v>1563</v>
      </c>
      <c r="C799">
        <v>2.90746845103999</v>
      </c>
      <c r="D799">
        <v>3.9545695464635702</v>
      </c>
      <c r="E799">
        <f t="shared" si="12"/>
        <v>0.73521742806117418</v>
      </c>
      <c r="F799">
        <v>4.4500753000027003E-2</v>
      </c>
    </row>
    <row r="800" spans="1:6" x14ac:dyDescent="0.25">
      <c r="A800" t="s">
        <v>1592</v>
      </c>
      <c r="B800" t="s">
        <v>1593</v>
      </c>
      <c r="C800">
        <v>1.9016468895682901</v>
      </c>
      <c r="D800">
        <v>1.15812816087557</v>
      </c>
      <c r="E800">
        <f t="shared" si="12"/>
        <v>1.6420003880491116</v>
      </c>
      <c r="F800">
        <v>4.4613890539467099E-2</v>
      </c>
    </row>
    <row r="801" spans="1:6" x14ac:dyDescent="0.25">
      <c r="A801" t="s">
        <v>1594</v>
      </c>
      <c r="B801" t="s">
        <v>1595</v>
      </c>
      <c r="C801">
        <v>4.1525906882380896</v>
      </c>
      <c r="D801">
        <v>5.98721035043501</v>
      </c>
      <c r="E801">
        <f t="shared" si="12"/>
        <v>0.69357688225141056</v>
      </c>
      <c r="F801">
        <v>4.4785693615606102E-2</v>
      </c>
    </row>
    <row r="802" spans="1:6" x14ac:dyDescent="0.25">
      <c r="A802" t="s">
        <v>1602</v>
      </c>
      <c r="B802" t="s">
        <v>1603</v>
      </c>
      <c r="C802">
        <v>3.5898503362227698</v>
      </c>
      <c r="D802">
        <v>2.2946627279227099</v>
      </c>
      <c r="E802">
        <f t="shared" si="12"/>
        <v>1.5644348481105783</v>
      </c>
      <c r="F802">
        <v>4.4903125593128097E-2</v>
      </c>
    </row>
    <row r="803" spans="1:6" x14ac:dyDescent="0.25">
      <c r="A803" t="s">
        <v>1600</v>
      </c>
      <c r="B803" t="s">
        <v>1601</v>
      </c>
      <c r="C803">
        <v>5.5257309610983896</v>
      </c>
      <c r="D803">
        <v>7.5999845614774797</v>
      </c>
      <c r="E803">
        <f t="shared" si="12"/>
        <v>0.7270713402639013</v>
      </c>
      <c r="F803">
        <v>4.50881783033159E-2</v>
      </c>
    </row>
    <row r="804" spans="1:6" x14ac:dyDescent="0.25">
      <c r="A804" t="s">
        <v>1610</v>
      </c>
      <c r="B804" t="s">
        <v>1611</v>
      </c>
      <c r="C804">
        <v>12.6935290538883</v>
      </c>
      <c r="D804">
        <v>8.7943641610801695</v>
      </c>
      <c r="E804">
        <f t="shared" si="12"/>
        <v>1.4433708704108534</v>
      </c>
      <c r="F804">
        <v>4.51051585257502E-2</v>
      </c>
    </row>
    <row r="805" spans="1:6" x14ac:dyDescent="0.25">
      <c r="A805" t="s">
        <v>1606</v>
      </c>
      <c r="B805" t="s">
        <v>1607</v>
      </c>
      <c r="C805">
        <v>0.56265796006922497</v>
      </c>
      <c r="D805">
        <v>0.29291042386767902</v>
      </c>
      <c r="E805">
        <f t="shared" si="12"/>
        <v>1.9209215999885454</v>
      </c>
      <c r="F805">
        <v>4.5118742510125098E-2</v>
      </c>
    </row>
    <row r="806" spans="1:6" x14ac:dyDescent="0.25">
      <c r="A806" t="s">
        <v>1608</v>
      </c>
      <c r="B806" t="s">
        <v>1609</v>
      </c>
      <c r="C806">
        <v>4.7858450187391002</v>
      </c>
      <c r="D806">
        <v>2.4914317267126602</v>
      </c>
      <c r="E806">
        <f t="shared" si="12"/>
        <v>1.9209215999885425</v>
      </c>
      <c r="F806">
        <v>4.5118742510125098E-2</v>
      </c>
    </row>
    <row r="807" spans="1:6" x14ac:dyDescent="0.25">
      <c r="A807" t="s">
        <v>1598</v>
      </c>
      <c r="B807" t="s">
        <v>1599</v>
      </c>
      <c r="C807">
        <v>0.61331088174655601</v>
      </c>
      <c r="D807">
        <v>0.20821101994364799</v>
      </c>
      <c r="E807">
        <f t="shared" si="12"/>
        <v>2.9456216194154745</v>
      </c>
      <c r="F807">
        <v>4.52805965080251E-2</v>
      </c>
    </row>
    <row r="808" spans="1:6" x14ac:dyDescent="0.25">
      <c r="A808" t="s">
        <v>1604</v>
      </c>
      <c r="B808" t="s">
        <v>1605</v>
      </c>
      <c r="C808">
        <v>1.56220696293934</v>
      </c>
      <c r="D808">
        <v>0.53034882438476505</v>
      </c>
      <c r="E808">
        <f t="shared" si="12"/>
        <v>2.9456216194154656</v>
      </c>
      <c r="F808">
        <v>4.52805965080251E-2</v>
      </c>
    </row>
    <row r="809" spans="1:6" x14ac:dyDescent="0.25">
      <c r="A809" t="s">
        <v>1596</v>
      </c>
      <c r="B809" t="s">
        <v>1597</v>
      </c>
      <c r="C809">
        <v>16.094864622566998</v>
      </c>
      <c r="D809">
        <v>11.078224388399001</v>
      </c>
      <c r="E809">
        <f t="shared" si="12"/>
        <v>1.4528379330735863</v>
      </c>
      <c r="F809">
        <v>4.5281649940383001E-2</v>
      </c>
    </row>
    <row r="810" spans="1:6" x14ac:dyDescent="0.25">
      <c r="A810" t="s">
        <v>1612</v>
      </c>
      <c r="B810" t="s">
        <v>1613</v>
      </c>
      <c r="C810">
        <v>81.746243606915698</v>
      </c>
      <c r="D810">
        <v>57.452276120523003</v>
      </c>
      <c r="E810">
        <f t="shared" si="12"/>
        <v>1.4228547435688879</v>
      </c>
      <c r="F810">
        <v>4.5924161752776201E-2</v>
      </c>
    </row>
    <row r="811" spans="1:6" x14ac:dyDescent="0.25">
      <c r="A811" t="s">
        <v>1616</v>
      </c>
      <c r="B811" t="s">
        <v>1617</v>
      </c>
      <c r="C811">
        <v>16.639508508795199</v>
      </c>
      <c r="D811">
        <v>21.5043314884458</v>
      </c>
      <c r="E811">
        <f t="shared" si="12"/>
        <v>0.77377474011389502</v>
      </c>
      <c r="F811">
        <v>4.6112874016804098E-2</v>
      </c>
    </row>
    <row r="812" spans="1:6" x14ac:dyDescent="0.25">
      <c r="A812" t="s">
        <v>1614</v>
      </c>
      <c r="B812" t="s">
        <v>1615</v>
      </c>
      <c r="C812">
        <v>31.956114645775699</v>
      </c>
      <c r="D812">
        <v>42.134914314701597</v>
      </c>
      <c r="E812">
        <f t="shared" si="12"/>
        <v>0.75842362956047737</v>
      </c>
      <c r="F812">
        <v>4.6139268832657503E-2</v>
      </c>
    </row>
    <row r="813" spans="1:6" x14ac:dyDescent="0.25">
      <c r="A813" t="s">
        <v>1667</v>
      </c>
      <c r="B813" t="s">
        <v>1668</v>
      </c>
      <c r="C813">
        <v>7.9127351999915296</v>
      </c>
      <c r="D813">
        <v>10.8017426235479</v>
      </c>
      <c r="E813">
        <f t="shared" si="12"/>
        <v>0.73254246798490574</v>
      </c>
      <c r="F813">
        <v>4.6261550816558202E-2</v>
      </c>
    </row>
    <row r="814" spans="1:6" x14ac:dyDescent="0.25">
      <c r="A814" t="s">
        <v>1672</v>
      </c>
      <c r="B814" t="s">
        <v>1673</v>
      </c>
      <c r="C814">
        <v>30.967377875768499</v>
      </c>
      <c r="D814">
        <v>39.3280043757469</v>
      </c>
      <c r="E814">
        <f t="shared" si="12"/>
        <v>0.78741289743309995</v>
      </c>
      <c r="F814">
        <v>4.6438414227845302E-2</v>
      </c>
    </row>
    <row r="815" spans="1:6" x14ac:dyDescent="0.25">
      <c r="A815" t="s">
        <v>1651</v>
      </c>
      <c r="B815" t="s">
        <v>1652</v>
      </c>
      <c r="C815">
        <v>8.4880814559406108</v>
      </c>
      <c r="D815">
        <v>11.4612416806863</v>
      </c>
      <c r="E815">
        <f t="shared" si="12"/>
        <v>0.74059004184896871</v>
      </c>
      <c r="F815">
        <v>4.6445090596949297E-2</v>
      </c>
    </row>
    <row r="816" spans="1:6" x14ac:dyDescent="0.25">
      <c r="A816" t="s">
        <v>1669</v>
      </c>
      <c r="B816" t="s">
        <v>1670</v>
      </c>
      <c r="C816">
        <v>16.296617103918699</v>
      </c>
      <c r="D816">
        <v>11.311806231748401</v>
      </c>
      <c r="E816">
        <f t="shared" si="12"/>
        <v>1.4406732903698107</v>
      </c>
      <c r="F816">
        <v>4.67729676425752E-2</v>
      </c>
    </row>
    <row r="817" spans="1:6" x14ac:dyDescent="0.25">
      <c r="A817" t="s">
        <v>1635</v>
      </c>
      <c r="B817" t="s">
        <v>1636</v>
      </c>
      <c r="C817">
        <v>55.825452297059101</v>
      </c>
      <c r="D817">
        <v>70.699903912083798</v>
      </c>
      <c r="E817">
        <f t="shared" si="12"/>
        <v>0.78961143096430142</v>
      </c>
      <c r="F817">
        <v>4.7122819537701997E-2</v>
      </c>
    </row>
    <row r="818" spans="1:6" x14ac:dyDescent="0.25">
      <c r="A818" t="s">
        <v>1659</v>
      </c>
      <c r="B818" t="s">
        <v>1660</v>
      </c>
      <c r="C818">
        <v>10.423803265694</v>
      </c>
      <c r="D818">
        <v>14.295175356284499</v>
      </c>
      <c r="E818">
        <f t="shared" si="12"/>
        <v>0.72918330876657955</v>
      </c>
      <c r="F818">
        <v>4.7141726659893697E-2</v>
      </c>
    </row>
    <row r="819" spans="1:6" x14ac:dyDescent="0.25">
      <c r="A819" t="s">
        <v>1680</v>
      </c>
      <c r="B819" t="s">
        <v>1681</v>
      </c>
      <c r="C819">
        <v>13.856298462053401</v>
      </c>
      <c r="D819">
        <v>18.688100211730099</v>
      </c>
      <c r="E819">
        <f t="shared" si="12"/>
        <v>0.74145035102905299</v>
      </c>
      <c r="F819">
        <v>4.7333646216703398E-2</v>
      </c>
    </row>
    <row r="820" spans="1:6" x14ac:dyDescent="0.25">
      <c r="A820" t="s">
        <v>1622</v>
      </c>
      <c r="B820" t="s">
        <v>1623</v>
      </c>
      <c r="C820">
        <v>8.8267388012579602</v>
      </c>
      <c r="D820">
        <v>12.0274924794718</v>
      </c>
      <c r="E820">
        <f t="shared" si="12"/>
        <v>0.73388021786945201</v>
      </c>
      <c r="F820">
        <v>4.7342076492037401E-2</v>
      </c>
    </row>
    <row r="821" spans="1:6" x14ac:dyDescent="0.25">
      <c r="A821" t="s">
        <v>1682</v>
      </c>
      <c r="B821" t="s">
        <v>1683</v>
      </c>
      <c r="C821">
        <v>27.15421582374</v>
      </c>
      <c r="D821">
        <v>16.801257020715699</v>
      </c>
      <c r="E821">
        <f t="shared" si="12"/>
        <v>1.6162014419670658</v>
      </c>
      <c r="F821">
        <v>4.7434250131531998E-2</v>
      </c>
    </row>
    <row r="822" spans="1:6" x14ac:dyDescent="0.25">
      <c r="A822" t="s">
        <v>1645</v>
      </c>
      <c r="B822" t="s">
        <v>1646</v>
      </c>
      <c r="C822">
        <v>0.52775098258949604</v>
      </c>
      <c r="D822">
        <v>0.88308216914042703</v>
      </c>
      <c r="E822">
        <f t="shared" si="12"/>
        <v>0.59762386902591114</v>
      </c>
      <c r="F822">
        <v>4.7542927815820202E-2</v>
      </c>
    </row>
    <row r="823" spans="1:6" x14ac:dyDescent="0.25">
      <c r="A823" t="s">
        <v>1653</v>
      </c>
      <c r="B823" t="s">
        <v>1654</v>
      </c>
      <c r="C823">
        <v>6.8234810913347799</v>
      </c>
      <c r="D823">
        <v>4.7225428721119798</v>
      </c>
      <c r="E823">
        <f t="shared" si="12"/>
        <v>1.4448743560655564</v>
      </c>
      <c r="F823">
        <v>4.7685159078010998E-2</v>
      </c>
    </row>
    <row r="824" spans="1:6" x14ac:dyDescent="0.25">
      <c r="A824" t="s">
        <v>1643</v>
      </c>
      <c r="B824" t="s">
        <v>1644</v>
      </c>
      <c r="C824">
        <v>5.5931523245723698</v>
      </c>
      <c r="D824">
        <v>7.4106286317824797</v>
      </c>
      <c r="E824">
        <f t="shared" si="12"/>
        <v>0.75474735039138618</v>
      </c>
      <c r="F824">
        <v>4.7747740428586802E-2</v>
      </c>
    </row>
    <row r="825" spans="1:6" x14ac:dyDescent="0.25">
      <c r="A825" t="s">
        <v>1624</v>
      </c>
      <c r="B825" t="s">
        <v>1625</v>
      </c>
      <c r="C825">
        <v>5.1447464160174396</v>
      </c>
      <c r="D825">
        <v>3.46114428893318</v>
      </c>
      <c r="E825">
        <f t="shared" si="12"/>
        <v>1.4864293385477991</v>
      </c>
      <c r="F825">
        <v>4.8146725725962097E-2</v>
      </c>
    </row>
    <row r="826" spans="1:6" x14ac:dyDescent="0.25">
      <c r="A826" t="s">
        <v>1629</v>
      </c>
      <c r="B826" t="s">
        <v>1630</v>
      </c>
      <c r="C826">
        <v>31.220219110324699</v>
      </c>
      <c r="D826">
        <v>39.465820859726001</v>
      </c>
      <c r="E826">
        <f t="shared" si="12"/>
        <v>0.79106980243211522</v>
      </c>
      <c r="F826">
        <v>4.8197543931850301E-2</v>
      </c>
    </row>
    <row r="827" spans="1:6" x14ac:dyDescent="0.25">
      <c r="A827" t="s">
        <v>1675</v>
      </c>
      <c r="B827" t="s">
        <v>1676</v>
      </c>
      <c r="C827">
        <v>43.803400656891299</v>
      </c>
      <c r="D827">
        <v>55.356541350497402</v>
      </c>
      <c r="E827">
        <f t="shared" si="12"/>
        <v>0.79129583583526586</v>
      </c>
      <c r="F827">
        <v>4.8324264006206E-2</v>
      </c>
    </row>
    <row r="828" spans="1:6" x14ac:dyDescent="0.25">
      <c r="A828" t="s">
        <v>1657</v>
      </c>
      <c r="B828" t="s">
        <v>1658</v>
      </c>
      <c r="C828">
        <v>26.1312974201185</v>
      </c>
      <c r="D828">
        <v>33.419611877778003</v>
      </c>
      <c r="E828">
        <f t="shared" si="12"/>
        <v>0.78191504783735133</v>
      </c>
      <c r="F828">
        <v>4.88015733129002E-2</v>
      </c>
    </row>
    <row r="829" spans="1:6" x14ac:dyDescent="0.25">
      <c r="A829" t="s">
        <v>1639</v>
      </c>
      <c r="B829" t="s">
        <v>1640</v>
      </c>
      <c r="C829">
        <v>61.840958522771203</v>
      </c>
      <c r="D829">
        <v>79.331778755148605</v>
      </c>
      <c r="E829">
        <f t="shared" si="12"/>
        <v>0.77952315570332209</v>
      </c>
      <c r="F829">
        <v>4.8809117599280499E-2</v>
      </c>
    </row>
    <row r="830" spans="1:6" x14ac:dyDescent="0.25">
      <c r="A830" t="s">
        <v>1641</v>
      </c>
      <c r="B830" t="s">
        <v>1642</v>
      </c>
      <c r="C830">
        <v>28.7958409480649</v>
      </c>
      <c r="D830">
        <v>36.632033663103599</v>
      </c>
      <c r="E830">
        <f t="shared" si="12"/>
        <v>0.78608360138816302</v>
      </c>
      <c r="F830">
        <v>4.89385046488236E-2</v>
      </c>
    </row>
    <row r="831" spans="1:6" x14ac:dyDescent="0.25">
      <c r="A831" t="s">
        <v>1631</v>
      </c>
      <c r="B831" t="s">
        <v>1632</v>
      </c>
      <c r="C831">
        <v>1.1188601007577299</v>
      </c>
      <c r="D831">
        <v>0.43414246425858</v>
      </c>
      <c r="E831">
        <f t="shared" si="12"/>
        <v>2.5771726860870365</v>
      </c>
      <c r="F831">
        <v>4.8953033925411497E-2</v>
      </c>
    </row>
    <row r="832" spans="1:6" x14ac:dyDescent="0.25">
      <c r="A832" t="s">
        <v>1677</v>
      </c>
      <c r="B832" t="s">
        <v>1671</v>
      </c>
      <c r="C832">
        <v>0.39779549369148098</v>
      </c>
      <c r="D832">
        <v>0.96231285556569901</v>
      </c>
      <c r="E832">
        <f t="shared" si="12"/>
        <v>0.41337439419079097</v>
      </c>
      <c r="F832">
        <v>4.8953033925411497E-2</v>
      </c>
    </row>
    <row r="833" spans="1:6" x14ac:dyDescent="0.25">
      <c r="A833" t="s">
        <v>1661</v>
      </c>
      <c r="B833" t="s">
        <v>1662</v>
      </c>
      <c r="C833">
        <v>7.1340935320026597</v>
      </c>
      <c r="D833">
        <v>4.5750585922402802</v>
      </c>
      <c r="E833">
        <f t="shared" si="12"/>
        <v>1.5593447358472605</v>
      </c>
      <c r="F833">
        <v>4.8961897465272797E-2</v>
      </c>
    </row>
    <row r="834" spans="1:6" x14ac:dyDescent="0.25">
      <c r="A834" t="s">
        <v>1663</v>
      </c>
      <c r="B834" t="s">
        <v>1664</v>
      </c>
      <c r="C834">
        <v>62.8757013878311</v>
      </c>
      <c r="D834">
        <v>42.877581212872201</v>
      </c>
      <c r="E834">
        <f t="shared" si="12"/>
        <v>1.4664003800884948</v>
      </c>
      <c r="F834">
        <v>4.9000538118139099E-2</v>
      </c>
    </row>
    <row r="835" spans="1:6" x14ac:dyDescent="0.25">
      <c r="A835" t="s">
        <v>1637</v>
      </c>
      <c r="B835" t="s">
        <v>1638</v>
      </c>
      <c r="C835">
        <v>13.6083674990501</v>
      </c>
      <c r="D835">
        <v>17.646720326029602</v>
      </c>
      <c r="E835">
        <f t="shared" si="12"/>
        <v>0.77115561688690826</v>
      </c>
      <c r="F835">
        <v>4.90254007207808E-2</v>
      </c>
    </row>
    <row r="836" spans="1:6" x14ac:dyDescent="0.25">
      <c r="A836" t="s">
        <v>1649</v>
      </c>
      <c r="B836" t="s">
        <v>1650</v>
      </c>
      <c r="C836">
        <v>8.6502915252612294</v>
      </c>
      <c r="D836">
        <v>5.1394220448915897</v>
      </c>
      <c r="E836">
        <f t="shared" ref="E836:E845" si="13">C836/D836</f>
        <v>1.6831253494465053</v>
      </c>
      <c r="F836">
        <v>4.9029004465163298E-2</v>
      </c>
    </row>
    <row r="837" spans="1:6" x14ac:dyDescent="0.25">
      <c r="A837" t="s">
        <v>1620</v>
      </c>
      <c r="B837" t="s">
        <v>1621</v>
      </c>
      <c r="C837">
        <v>0.40051057410678997</v>
      </c>
      <c r="D837">
        <v>0.72997851551266302</v>
      </c>
      <c r="E837">
        <f t="shared" si="13"/>
        <v>0.54866076959198162</v>
      </c>
      <c r="F837">
        <v>4.90435463864453E-2</v>
      </c>
    </row>
    <row r="838" spans="1:6" x14ac:dyDescent="0.25">
      <c r="A838" t="s">
        <v>1678</v>
      </c>
      <c r="B838" t="s">
        <v>1679</v>
      </c>
      <c r="C838">
        <v>3.8434656682995798</v>
      </c>
      <c r="D838">
        <v>1.84864838269857</v>
      </c>
      <c r="E838">
        <f t="shared" si="13"/>
        <v>2.079067985167125</v>
      </c>
      <c r="F838">
        <v>4.90435463864453E-2</v>
      </c>
    </row>
    <row r="839" spans="1:6" x14ac:dyDescent="0.25">
      <c r="A839" t="s">
        <v>1674</v>
      </c>
      <c r="B839" t="s">
        <v>1626</v>
      </c>
      <c r="C839">
        <v>13.104018303526299</v>
      </c>
      <c r="D839">
        <v>17.6146296869893</v>
      </c>
      <c r="E839">
        <f t="shared" si="13"/>
        <v>0.7439281175014042</v>
      </c>
      <c r="F839">
        <v>4.9258474684116697E-2</v>
      </c>
    </row>
    <row r="840" spans="1:6" x14ac:dyDescent="0.25">
      <c r="A840" t="s">
        <v>1665</v>
      </c>
      <c r="B840" t="s">
        <v>1666</v>
      </c>
      <c r="C840">
        <v>19.543394332741499</v>
      </c>
      <c r="D840">
        <v>24.952234341677801</v>
      </c>
      <c r="E840">
        <f t="shared" si="13"/>
        <v>0.78323223744729353</v>
      </c>
      <c r="F840">
        <v>4.9291724937713999E-2</v>
      </c>
    </row>
    <row r="841" spans="1:6" x14ac:dyDescent="0.25">
      <c r="A841" t="s">
        <v>1627</v>
      </c>
      <c r="B841" t="s">
        <v>1628</v>
      </c>
      <c r="C841">
        <v>1.2750329273240899</v>
      </c>
      <c r="D841">
        <v>2.09462885902659</v>
      </c>
      <c r="E841">
        <f t="shared" si="13"/>
        <v>0.6087154398878184</v>
      </c>
      <c r="F841">
        <v>4.9519373289958903E-2</v>
      </c>
    </row>
    <row r="842" spans="1:6" x14ac:dyDescent="0.25">
      <c r="A842" t="s">
        <v>1633</v>
      </c>
      <c r="B842" t="s">
        <v>1634</v>
      </c>
      <c r="C842">
        <v>3.78115116821931</v>
      </c>
      <c r="D842">
        <v>2.48596419392514</v>
      </c>
      <c r="E842">
        <f t="shared" si="13"/>
        <v>1.5209998508663847</v>
      </c>
      <c r="F842">
        <v>4.95532955665548E-2</v>
      </c>
    </row>
    <row r="843" spans="1:6" x14ac:dyDescent="0.25">
      <c r="A843" t="s">
        <v>1618</v>
      </c>
      <c r="B843" t="s">
        <v>1619</v>
      </c>
      <c r="C843">
        <v>29.241217669785598</v>
      </c>
      <c r="D843">
        <v>37.535343285415998</v>
      </c>
      <c r="E843">
        <f t="shared" si="13"/>
        <v>0.77903157691772051</v>
      </c>
      <c r="F843">
        <v>4.9556843192748397E-2</v>
      </c>
    </row>
    <row r="844" spans="1:6" x14ac:dyDescent="0.25">
      <c r="A844" t="s">
        <v>1655</v>
      </c>
      <c r="B844" t="s">
        <v>1656</v>
      </c>
      <c r="C844">
        <v>26.7114232964569</v>
      </c>
      <c r="D844">
        <v>18.8946729023858</v>
      </c>
      <c r="E844">
        <f t="shared" si="13"/>
        <v>1.4137012815439685</v>
      </c>
      <c r="F844">
        <v>4.9732565844622698E-2</v>
      </c>
    </row>
    <row r="845" spans="1:6" x14ac:dyDescent="0.25">
      <c r="A845" t="s">
        <v>1647</v>
      </c>
      <c r="B845" t="s">
        <v>1648</v>
      </c>
      <c r="C845">
        <v>58.5299153781759</v>
      </c>
      <c r="D845">
        <v>74.610956088533499</v>
      </c>
      <c r="E845">
        <f t="shared" si="13"/>
        <v>0.78446810557854529</v>
      </c>
      <c r="F845">
        <v>4.9867307771008999E-2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irc-Spidr-si-2_vs_N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Pad</cp:lastModifiedBy>
  <dcterms:created xsi:type="dcterms:W3CDTF">2019-06-07T03:24:04Z</dcterms:created>
  <dcterms:modified xsi:type="dcterms:W3CDTF">2019-09-23T02:22:01Z</dcterms:modified>
</cp:coreProperties>
</file>